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ieni8\Downloads\"/>
    </mc:Choice>
  </mc:AlternateContent>
  <bookViews>
    <workbookView xWindow="0" yWindow="0" windowWidth="10815" windowHeight="5175"/>
  </bookViews>
  <sheets>
    <sheet name="Raw data base" sheetId="13" r:id="rId1"/>
    <sheet name="Variables" sheetId="1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4" i="13" l="1"/>
  <c r="AJ5" i="13"/>
  <c r="AJ6" i="13"/>
  <c r="AJ7" i="13"/>
  <c r="AJ8" i="13"/>
  <c r="AJ9" i="13"/>
  <c r="AJ10" i="13"/>
  <c r="AJ11" i="13"/>
  <c r="AJ12" i="13"/>
  <c r="AJ13" i="13"/>
  <c r="AJ14" i="13"/>
  <c r="AJ15" i="13"/>
  <c r="AJ16" i="13"/>
  <c r="AJ17" i="13"/>
  <c r="AJ18" i="13"/>
  <c r="AJ19" i="13"/>
  <c r="AJ20" i="13"/>
  <c r="AJ21" i="13"/>
  <c r="AJ22" i="13"/>
  <c r="AJ23" i="13"/>
  <c r="AJ24" i="13"/>
  <c r="AJ25" i="13"/>
  <c r="AJ26" i="13"/>
  <c r="AJ27" i="13"/>
  <c r="AJ28" i="13"/>
  <c r="AJ29" i="13"/>
  <c r="AJ30" i="13"/>
  <c r="AJ31" i="13"/>
  <c r="AJ32" i="13"/>
  <c r="AJ33" i="13"/>
  <c r="AJ34" i="13"/>
  <c r="AJ35" i="13"/>
  <c r="AJ36" i="13"/>
  <c r="AJ37" i="13"/>
  <c r="AJ38" i="13"/>
  <c r="AJ39" i="13"/>
  <c r="AJ40" i="13"/>
  <c r="AJ41" i="13"/>
  <c r="AJ42" i="13"/>
  <c r="AJ43" i="13"/>
  <c r="AJ44" i="13"/>
  <c r="AJ45" i="13"/>
  <c r="AJ46" i="13"/>
  <c r="AJ47" i="13"/>
  <c r="AJ48" i="13"/>
  <c r="AJ49" i="13"/>
  <c r="AJ50" i="13"/>
  <c r="AJ51" i="13"/>
  <c r="AJ52" i="13"/>
  <c r="AJ53" i="13"/>
  <c r="AJ54" i="13"/>
  <c r="AJ55" i="13"/>
  <c r="AJ56" i="13"/>
  <c r="AJ57" i="13"/>
  <c r="AJ58" i="13"/>
  <c r="AJ59" i="13"/>
  <c r="AJ60" i="13"/>
  <c r="AJ61" i="13"/>
  <c r="AJ62" i="13"/>
  <c r="AJ63" i="13"/>
  <c r="AJ64" i="13"/>
  <c r="AJ65" i="13"/>
  <c r="AJ66" i="13"/>
  <c r="AJ67" i="13"/>
  <c r="AJ68" i="13"/>
  <c r="AJ69" i="13"/>
  <c r="AJ70" i="13"/>
  <c r="AJ71" i="13"/>
  <c r="AJ72" i="13"/>
  <c r="AJ73" i="13"/>
  <c r="AJ74" i="13"/>
  <c r="AJ75" i="13"/>
  <c r="AJ76" i="13"/>
  <c r="AJ77" i="13"/>
  <c r="AJ78" i="13"/>
  <c r="AJ79" i="13"/>
  <c r="AJ80" i="13"/>
  <c r="AJ81" i="13"/>
  <c r="AJ82" i="13"/>
  <c r="AJ83" i="13"/>
  <c r="AJ84" i="13"/>
  <c r="AJ85" i="13"/>
  <c r="AJ86" i="13"/>
  <c r="AJ87" i="13"/>
  <c r="AJ88" i="13"/>
  <c r="AJ89" i="13"/>
  <c r="AJ90" i="13"/>
  <c r="AJ91" i="13"/>
  <c r="AJ92" i="13"/>
  <c r="AJ93" i="13"/>
  <c r="AJ94" i="13"/>
  <c r="AJ95" i="13"/>
  <c r="AJ96" i="13"/>
  <c r="AJ97" i="13"/>
  <c r="AJ98" i="13"/>
  <c r="AJ99" i="13"/>
  <c r="AJ100" i="13"/>
  <c r="AJ101" i="13"/>
  <c r="AJ102" i="13"/>
  <c r="AJ103" i="13"/>
  <c r="AJ104" i="13"/>
  <c r="AJ105" i="13"/>
  <c r="AJ106" i="13"/>
  <c r="AJ107" i="13"/>
  <c r="AJ108" i="13"/>
  <c r="AJ109" i="13"/>
  <c r="AJ110" i="13"/>
  <c r="AJ111" i="13"/>
  <c r="AJ112" i="13"/>
  <c r="AJ113" i="13"/>
  <c r="AJ114" i="13"/>
  <c r="AJ115" i="13"/>
  <c r="AJ116" i="13"/>
  <c r="AJ117" i="13"/>
  <c r="AJ118" i="13"/>
  <c r="AJ119" i="13"/>
  <c r="AJ120" i="13"/>
  <c r="AJ121" i="13"/>
  <c r="AJ122" i="13"/>
  <c r="AJ123" i="13"/>
  <c r="AJ124" i="13"/>
  <c r="AJ125" i="13"/>
  <c r="AJ126" i="13"/>
  <c r="AJ127" i="13"/>
  <c r="AJ128" i="13"/>
  <c r="AJ129" i="13"/>
  <c r="AJ130" i="13"/>
  <c r="AJ131" i="13"/>
  <c r="AJ132" i="13"/>
  <c r="AJ133" i="13"/>
  <c r="AJ134" i="13"/>
  <c r="AJ135" i="13"/>
  <c r="AJ136" i="13"/>
  <c r="AJ137" i="13"/>
  <c r="AJ138" i="13"/>
  <c r="AJ139" i="13"/>
  <c r="AJ140" i="13"/>
  <c r="AJ141" i="13"/>
  <c r="AJ142" i="13"/>
  <c r="AJ143" i="13"/>
  <c r="J83" i="13"/>
  <c r="L83" i="13" s="1"/>
  <c r="J84" i="13"/>
  <c r="L84" i="13" s="1"/>
  <c r="J85" i="13"/>
  <c r="L85" i="13" s="1"/>
  <c r="J86" i="13"/>
  <c r="L86" i="13" s="1"/>
  <c r="J87" i="13"/>
  <c r="L87" i="13" s="1"/>
  <c r="J88" i="13"/>
  <c r="L88" i="13" s="1"/>
  <c r="J89" i="13"/>
  <c r="L89" i="13" s="1"/>
  <c r="J90" i="13"/>
  <c r="L90" i="13" s="1"/>
  <c r="J91" i="13"/>
  <c r="L91" i="13" s="1"/>
  <c r="J92" i="13"/>
  <c r="L92" i="13" s="1"/>
  <c r="J93" i="13"/>
  <c r="L93" i="13" s="1"/>
  <c r="J94" i="13"/>
  <c r="L94" i="13" s="1"/>
  <c r="J95" i="13"/>
  <c r="L95" i="13" s="1"/>
  <c r="J96" i="13"/>
  <c r="L96" i="13" s="1"/>
  <c r="J97" i="13"/>
  <c r="L97" i="13" s="1"/>
  <c r="J98" i="13"/>
  <c r="L98" i="13" s="1"/>
  <c r="J99" i="13"/>
  <c r="L99" i="13" s="1"/>
  <c r="J100" i="13"/>
  <c r="L100" i="13" s="1"/>
  <c r="J101" i="13"/>
  <c r="L101" i="13" s="1"/>
  <c r="J102" i="13"/>
  <c r="L102" i="13" s="1"/>
  <c r="J103" i="13"/>
  <c r="L103" i="13" s="1"/>
  <c r="J104" i="13"/>
  <c r="L104" i="13" s="1"/>
  <c r="J105" i="13"/>
  <c r="L105" i="13" s="1"/>
  <c r="J106" i="13"/>
  <c r="L106" i="13" s="1"/>
  <c r="J107" i="13"/>
  <c r="L107" i="13" s="1"/>
  <c r="J108" i="13"/>
  <c r="L108" i="13" s="1"/>
  <c r="J109" i="13"/>
  <c r="L109" i="13" s="1"/>
  <c r="J110" i="13"/>
  <c r="L110" i="13" s="1"/>
  <c r="J111" i="13"/>
  <c r="L111" i="13" s="1"/>
  <c r="J112" i="13"/>
  <c r="L112" i="13" s="1"/>
  <c r="J113" i="13"/>
  <c r="L113" i="13" s="1"/>
  <c r="J114" i="13"/>
  <c r="L114" i="13" s="1"/>
  <c r="J115" i="13"/>
  <c r="L115" i="13" s="1"/>
  <c r="J116" i="13"/>
  <c r="L116" i="13" s="1"/>
  <c r="J117" i="13"/>
  <c r="L117" i="13" s="1"/>
  <c r="J118" i="13"/>
  <c r="L118" i="13" s="1"/>
  <c r="J119" i="13"/>
  <c r="L119" i="13" s="1"/>
  <c r="J120" i="13"/>
  <c r="L120" i="13" s="1"/>
  <c r="J121" i="13"/>
  <c r="L121" i="13" s="1"/>
  <c r="J122" i="13"/>
  <c r="L122" i="13" s="1"/>
  <c r="J123" i="13"/>
  <c r="L123" i="13" s="1"/>
  <c r="J124" i="13"/>
  <c r="L124" i="13" s="1"/>
  <c r="J125" i="13"/>
  <c r="L125" i="13" s="1"/>
  <c r="J126" i="13"/>
  <c r="L126" i="13" s="1"/>
  <c r="J127" i="13"/>
  <c r="L127" i="13" s="1"/>
  <c r="J128" i="13"/>
  <c r="L128" i="13" s="1"/>
  <c r="J129" i="13"/>
  <c r="L129" i="13" s="1"/>
  <c r="J130" i="13"/>
  <c r="L130" i="13" s="1"/>
  <c r="J131" i="13"/>
  <c r="L131" i="13" s="1"/>
  <c r="J132" i="13"/>
  <c r="L132" i="13" s="1"/>
  <c r="J133" i="13"/>
  <c r="L133" i="13" s="1"/>
  <c r="J134" i="13"/>
  <c r="L134" i="13" s="1"/>
  <c r="J135" i="13"/>
  <c r="L135" i="13" s="1"/>
  <c r="J136" i="13"/>
  <c r="L136" i="13" s="1"/>
  <c r="J137" i="13"/>
  <c r="L137" i="13" s="1"/>
  <c r="J138" i="13"/>
  <c r="L138" i="13" s="1"/>
  <c r="J139" i="13"/>
  <c r="L139" i="13" s="1"/>
  <c r="J140" i="13"/>
  <c r="L140" i="13" s="1"/>
  <c r="J141" i="13"/>
  <c r="L141" i="13" s="1"/>
  <c r="J142" i="13"/>
  <c r="L142" i="13" s="1"/>
  <c r="J143" i="13"/>
  <c r="L143" i="13" s="1"/>
  <c r="J82" i="13"/>
  <c r="L82" i="13" s="1"/>
  <c r="J81" i="13"/>
  <c r="L81" i="13" s="1"/>
  <c r="J80" i="13"/>
  <c r="L80" i="13" s="1"/>
  <c r="J79" i="13"/>
  <c r="L79" i="13" s="1"/>
  <c r="J78" i="13"/>
  <c r="L78" i="13" s="1"/>
  <c r="J77" i="13"/>
  <c r="L77" i="13" s="1"/>
  <c r="J76" i="13"/>
  <c r="L76" i="13" s="1"/>
  <c r="J75" i="13"/>
  <c r="L75" i="13" s="1"/>
  <c r="J74" i="13"/>
  <c r="L74" i="13" s="1"/>
  <c r="J73" i="13"/>
  <c r="L73" i="13" s="1"/>
  <c r="J72" i="13"/>
  <c r="L72" i="13" s="1"/>
  <c r="J71" i="13"/>
  <c r="L71" i="13" s="1"/>
  <c r="J70" i="13"/>
  <c r="L70" i="13" s="1"/>
  <c r="J69" i="13"/>
  <c r="L69" i="13" s="1"/>
  <c r="J68" i="13"/>
  <c r="L68" i="13" s="1"/>
  <c r="J67" i="13"/>
  <c r="L67" i="13" s="1"/>
  <c r="J66" i="13"/>
  <c r="L66" i="13" s="1"/>
  <c r="J65" i="13"/>
  <c r="L65" i="13" s="1"/>
  <c r="J64" i="13"/>
  <c r="L64" i="13" s="1"/>
  <c r="J63" i="13"/>
  <c r="L63" i="13" s="1"/>
  <c r="J62" i="13"/>
  <c r="L62" i="13" s="1"/>
  <c r="J61" i="13"/>
  <c r="L61" i="13" s="1"/>
  <c r="J60" i="13"/>
  <c r="L60" i="13" s="1"/>
  <c r="J59" i="13"/>
  <c r="L59" i="13" s="1"/>
  <c r="J58" i="13"/>
  <c r="L58" i="13" s="1"/>
  <c r="J57" i="13"/>
  <c r="L57" i="13" s="1"/>
  <c r="J56" i="13"/>
  <c r="L56" i="13" s="1"/>
  <c r="J55" i="13"/>
  <c r="L55" i="13" s="1"/>
  <c r="J54" i="13"/>
  <c r="L54" i="13" s="1"/>
  <c r="J53" i="13"/>
  <c r="L53" i="13" s="1"/>
  <c r="J52" i="13"/>
  <c r="L52" i="13" s="1"/>
  <c r="J51" i="13"/>
  <c r="L51" i="13" s="1"/>
  <c r="J50" i="13"/>
  <c r="L50" i="13" s="1"/>
  <c r="J49" i="13"/>
  <c r="L49" i="13" s="1"/>
  <c r="J48" i="13"/>
  <c r="L48" i="13" s="1"/>
  <c r="J47" i="13"/>
  <c r="L47" i="13" s="1"/>
  <c r="J46" i="13"/>
  <c r="L46" i="13" s="1"/>
  <c r="J45" i="13"/>
  <c r="L45" i="13" s="1"/>
  <c r="J44" i="13"/>
  <c r="L44" i="13" s="1"/>
  <c r="J43" i="13"/>
  <c r="L43" i="13" s="1"/>
  <c r="J42" i="13"/>
  <c r="L42" i="13" s="1"/>
  <c r="J41" i="13"/>
  <c r="L41" i="13" s="1"/>
  <c r="J40" i="13"/>
  <c r="L40" i="13" s="1"/>
  <c r="J39" i="13"/>
  <c r="L39" i="13" s="1"/>
  <c r="J38" i="13"/>
  <c r="L38" i="13" s="1"/>
  <c r="J37" i="13"/>
  <c r="L37" i="13" s="1"/>
  <c r="J36" i="13"/>
  <c r="L36" i="13" s="1"/>
  <c r="J35" i="13"/>
  <c r="L35" i="13" s="1"/>
  <c r="J34" i="13"/>
  <c r="L34" i="13" s="1"/>
  <c r="J33" i="13"/>
  <c r="L33" i="13" s="1"/>
  <c r="J32" i="13"/>
  <c r="L32" i="13" s="1"/>
  <c r="J31" i="13"/>
  <c r="L31" i="13" s="1"/>
  <c r="J30" i="13"/>
  <c r="L30" i="13" s="1"/>
  <c r="J29" i="13"/>
  <c r="L29" i="13" s="1"/>
  <c r="J28" i="13"/>
  <c r="L28" i="13" s="1"/>
  <c r="J27" i="13"/>
  <c r="L27" i="13" s="1"/>
  <c r="J26" i="13"/>
  <c r="L26" i="13" s="1"/>
  <c r="J25" i="13"/>
  <c r="L25" i="13" s="1"/>
  <c r="J24" i="13"/>
  <c r="L24" i="13" s="1"/>
  <c r="J23" i="13"/>
  <c r="L23" i="13" s="1"/>
  <c r="J22" i="13"/>
  <c r="L22" i="13" s="1"/>
  <c r="J21" i="13"/>
  <c r="L21" i="13" s="1"/>
  <c r="J20" i="13"/>
  <c r="L20" i="13" s="1"/>
  <c r="J19" i="13"/>
  <c r="L19" i="13" s="1"/>
  <c r="J18" i="13"/>
  <c r="L18" i="13" s="1"/>
  <c r="J17" i="13"/>
  <c r="L17" i="13" s="1"/>
  <c r="J16" i="13"/>
  <c r="L16" i="13" s="1"/>
  <c r="J15" i="13"/>
  <c r="L15" i="13" s="1"/>
  <c r="J14" i="13"/>
  <c r="L14" i="13" s="1"/>
  <c r="J13" i="13"/>
  <c r="L13" i="13" s="1"/>
  <c r="J12" i="13"/>
  <c r="L12" i="13" s="1"/>
  <c r="J11" i="13"/>
  <c r="L11" i="13" s="1"/>
  <c r="J10" i="13"/>
  <c r="L10" i="13" s="1"/>
  <c r="J9" i="13"/>
  <c r="L9" i="13" s="1"/>
  <c r="J8" i="13"/>
  <c r="L8" i="13" s="1"/>
  <c r="J7" i="13"/>
  <c r="L7" i="13" s="1"/>
  <c r="J6" i="13"/>
  <c r="L6" i="13" s="1"/>
  <c r="J5" i="13"/>
  <c r="L5" i="13" s="1"/>
  <c r="J4" i="13"/>
  <c r="L4" i="13" l="1"/>
</calcChain>
</file>

<file path=xl/sharedStrings.xml><?xml version="1.0" encoding="utf-8"?>
<sst xmlns="http://schemas.openxmlformats.org/spreadsheetml/2006/main" count="362" uniqueCount="240">
  <si>
    <t>saps_ii</t>
  </si>
  <si>
    <t>apache_ii</t>
  </si>
  <si>
    <t>sofa</t>
  </si>
  <si>
    <t>tapse</t>
  </si>
  <si>
    <t>psap</t>
  </si>
  <si>
    <t>e_a</t>
  </si>
  <si>
    <t>e_e'</t>
  </si>
  <si>
    <t>facvd</t>
  </si>
  <si>
    <t>ecmo</t>
  </si>
  <si>
    <t>tapse/psap</t>
  </si>
  <si>
    <t>15/06/2020</t>
  </si>
  <si>
    <t>13/06/2020</t>
  </si>
  <si>
    <t>10/06/2020</t>
  </si>
  <si>
    <t>11/06/2020</t>
  </si>
  <si>
    <t>24/05/2020</t>
  </si>
  <si>
    <t>18/06/2020</t>
  </si>
  <si>
    <t>20/06/2020</t>
  </si>
  <si>
    <t>29/06/2020</t>
  </si>
  <si>
    <t>05/07/2020</t>
  </si>
  <si>
    <t>04/07/2020</t>
  </si>
  <si>
    <t>09/07/2020</t>
  </si>
  <si>
    <t>18/07/2020</t>
  </si>
  <si>
    <t>07/10/2020</t>
  </si>
  <si>
    <t>25/07/2020</t>
  </si>
  <si>
    <t>01/08/2020</t>
  </si>
  <si>
    <t>02/08/2020</t>
  </si>
  <si>
    <t>28/08/2020</t>
  </si>
  <si>
    <t>04/09/2020</t>
  </si>
  <si>
    <t>15/09/2020</t>
  </si>
  <si>
    <t>16/09/2021</t>
  </si>
  <si>
    <t>29/08/2020</t>
  </si>
  <si>
    <t>21/09/2020</t>
  </si>
  <si>
    <t>09/09/2020</t>
  </si>
  <si>
    <t>10/10/2020</t>
  </si>
  <si>
    <t>29/09/2020</t>
  </si>
  <si>
    <t>03/10/2020</t>
  </si>
  <si>
    <t>07/11/2020</t>
  </si>
  <si>
    <t>16/11/2020</t>
  </si>
  <si>
    <t>09/11/2020</t>
  </si>
  <si>
    <t>09/10/2020</t>
  </si>
  <si>
    <t>03/12/2020</t>
  </si>
  <si>
    <t>21/12/2020</t>
  </si>
  <si>
    <t>08/01/2021</t>
  </si>
  <si>
    <t>15/01/2021</t>
  </si>
  <si>
    <t>23/01/2021</t>
  </si>
  <si>
    <t>24/01/2021</t>
  </si>
  <si>
    <t>13/01/2021</t>
  </si>
  <si>
    <t>10/07/2020</t>
  </si>
  <si>
    <t>06/07/2020</t>
  </si>
  <si>
    <t>15/07/2020</t>
  </si>
  <si>
    <t>05/09/2020</t>
  </si>
  <si>
    <t>12/10/2020</t>
  </si>
  <si>
    <t>22/10/2020</t>
  </si>
  <si>
    <t>04/08/2020</t>
  </si>
  <si>
    <t>22/06/2020</t>
  </si>
  <si>
    <t>27/10/2020</t>
  </si>
  <si>
    <t>08/12/2020</t>
  </si>
  <si>
    <t>16/12/2020</t>
  </si>
  <si>
    <t>28/09/2020</t>
  </si>
  <si>
    <t>07/12/2020</t>
  </si>
  <si>
    <t>12/09/2020</t>
  </si>
  <si>
    <t>08/05/2020</t>
  </si>
  <si>
    <t>31/02/2021</t>
  </si>
  <si>
    <t>07/21/2020</t>
  </si>
  <si>
    <t>27/06/2020</t>
  </si>
  <si>
    <t>10/01/2021</t>
  </si>
  <si>
    <t>29/11/2020</t>
  </si>
  <si>
    <t>06/02/2021</t>
  </si>
  <si>
    <t>10/11/2020</t>
  </si>
  <si>
    <t>27/08/2020</t>
  </si>
  <si>
    <t>05/08/2020</t>
  </si>
  <si>
    <t>01/01/2021</t>
  </si>
  <si>
    <t>14/12/2020</t>
  </si>
  <si>
    <t>09/12/2020</t>
  </si>
  <si>
    <t>06/12/2020</t>
  </si>
  <si>
    <t>01/07/2020</t>
  </si>
  <si>
    <t>18/08/2020</t>
  </si>
  <si>
    <t>18/11/2021</t>
  </si>
  <si>
    <t>18/02/2022</t>
  </si>
  <si>
    <t>17/03/2022</t>
  </si>
  <si>
    <t>23/02/2022</t>
  </si>
  <si>
    <t>11/02/2022</t>
  </si>
  <si>
    <t>14/02/2022</t>
  </si>
  <si>
    <t>14/03/2022</t>
  </si>
  <si>
    <t>25/03/2022</t>
  </si>
  <si>
    <t>23/04/2022</t>
  </si>
  <si>
    <t>16/03/2022</t>
  </si>
  <si>
    <t>24/02/2022</t>
  </si>
  <si>
    <t>22/02/2022</t>
  </si>
  <si>
    <t>20/02/2022</t>
  </si>
  <si>
    <t>26/03/2022</t>
  </si>
  <si>
    <t>10/02/2022</t>
  </si>
  <si>
    <t>17/02/2022</t>
  </si>
  <si>
    <t>13/03/2022</t>
  </si>
  <si>
    <t>25/04/2022</t>
  </si>
  <si>
    <t>27/02/2022</t>
  </si>
  <si>
    <t>08/02/2022</t>
  </si>
  <si>
    <t>26/02/2022</t>
  </si>
  <si>
    <t>01/02/2022</t>
  </si>
  <si>
    <t>21/03/2022</t>
  </si>
  <si>
    <t>04/03/2022</t>
  </si>
  <si>
    <t>06/03/2022</t>
  </si>
  <si>
    <t>07/04/2022</t>
  </si>
  <si>
    <t>05/02/2022</t>
  </si>
  <si>
    <t>11/03/2022</t>
  </si>
  <si>
    <t>29/03/2022</t>
  </si>
  <si>
    <t>20/03/2022</t>
  </si>
  <si>
    <t>29/04/2022</t>
  </si>
  <si>
    <t>03/04/2022</t>
  </si>
  <si>
    <t>02/04/2022</t>
  </si>
  <si>
    <t>02/03/2022</t>
  </si>
  <si>
    <t>12/02/2022</t>
  </si>
  <si>
    <t>27/03/2022</t>
  </si>
  <si>
    <t>03/05/2022</t>
  </si>
  <si>
    <t>15/02/2022</t>
  </si>
  <si>
    <t>13/02/2022</t>
  </si>
  <si>
    <t>03/03/2022</t>
  </si>
  <si>
    <t>27/04/2022</t>
  </si>
  <si>
    <t>02/02/2022</t>
  </si>
  <si>
    <t>13/04/2022</t>
  </si>
  <si>
    <t>27/01/2022</t>
  </si>
  <si>
    <t>16/04/2022</t>
  </si>
  <si>
    <t>21/02/2022</t>
  </si>
  <si>
    <t>08/04/2022</t>
  </si>
  <si>
    <t>21/04/2022</t>
  </si>
  <si>
    <t>09/02/2022</t>
  </si>
  <si>
    <t>23/03/2022</t>
  </si>
  <si>
    <t>05/04/2022</t>
  </si>
  <si>
    <t>14/04/2022</t>
  </si>
  <si>
    <t xml:space="preserve"> </t>
  </si>
  <si>
    <t>08/03/2022</t>
  </si>
  <si>
    <t>25/02/2022</t>
  </si>
  <si>
    <t>COVID-19</t>
  </si>
  <si>
    <t>pao2/fio2</t>
  </si>
  <si>
    <t>dm</t>
  </si>
  <si>
    <t>id</t>
  </si>
  <si>
    <t>file_num</t>
  </si>
  <si>
    <t>admission</t>
  </si>
  <si>
    <t>discharge</t>
  </si>
  <si>
    <t>age</t>
  </si>
  <si>
    <t>sex</t>
  </si>
  <si>
    <t>weight</t>
  </si>
  <si>
    <t>height</t>
  </si>
  <si>
    <t>height_m</t>
  </si>
  <si>
    <t>ards_weight</t>
  </si>
  <si>
    <t>bmi</t>
  </si>
  <si>
    <t>sah</t>
  </si>
  <si>
    <t>copd</t>
  </si>
  <si>
    <t>chf</t>
  </si>
  <si>
    <t>ic</t>
  </si>
  <si>
    <t>leukocytes</t>
  </si>
  <si>
    <t>lymphocytes</t>
  </si>
  <si>
    <t>d_dimer</t>
  </si>
  <si>
    <t>crp</t>
  </si>
  <si>
    <t>procalcitonin</t>
  </si>
  <si>
    <t>platelets</t>
  </si>
  <si>
    <t>bnp</t>
  </si>
  <si>
    <t>troponin</t>
  </si>
  <si>
    <t>rv_basal_diameter</t>
  </si>
  <si>
    <t>rv_mid_diameter</t>
  </si>
  <si>
    <t>rv_long_diameter</t>
  </si>
  <si>
    <t>rv_s_wave</t>
  </si>
  <si>
    <t>lvef</t>
  </si>
  <si>
    <t>mv</t>
  </si>
  <si>
    <t>rrt</t>
  </si>
  <si>
    <t>mv_days</t>
  </si>
  <si>
    <t>icu_days</t>
  </si>
  <si>
    <t>hosp_days</t>
  </si>
  <si>
    <t>death</t>
  </si>
  <si>
    <t>Supplementary 1: Raw Data</t>
  </si>
  <si>
    <t>Number given to the patient for the study.</t>
  </si>
  <si>
    <t>Hospital file number of the patient.</t>
  </si>
  <si>
    <t>Admission date to the hospital.</t>
  </si>
  <si>
    <t>Discharge date from the hospital.</t>
  </si>
  <si>
    <t>SARS-CoV-2 polymerase chain reaction test result.</t>
  </si>
  <si>
    <t>Age during hospitalization.</t>
  </si>
  <si>
    <t>Sex of the patient.</t>
  </si>
  <si>
    <t>Weight of the patient at admission.</t>
  </si>
  <si>
    <t>Height of the patient at admission.</t>
  </si>
  <si>
    <t>Height in meters.</t>
  </si>
  <si>
    <t>Ideal weight.</t>
  </si>
  <si>
    <t>Body mass index.</t>
  </si>
  <si>
    <t>Acute Physiology and Chronic Health Evaluation II.</t>
  </si>
  <si>
    <t>Simplified Acute Physiology Score II.</t>
  </si>
  <si>
    <t>Sequential Organ Failure Assessment.</t>
  </si>
  <si>
    <t>Diabetes mellitus.</t>
  </si>
  <si>
    <t xml:space="preserve">Systemic arterial hypertension. </t>
  </si>
  <si>
    <t>Chronic obstructive pulmonary disease.</t>
  </si>
  <si>
    <t>Congestive heart failure.</t>
  </si>
  <si>
    <t>Ischemic cardiomyopathy.</t>
  </si>
  <si>
    <t>Variable</t>
  </si>
  <si>
    <t>Definition</t>
  </si>
  <si>
    <t>Variables</t>
  </si>
  <si>
    <t>Arterial oxygen partial pressureto fractional inspired oxygen ratio.</t>
  </si>
  <si>
    <t>Blood total leukocytes.</t>
  </si>
  <si>
    <t>Blood total lymphocytes.</t>
  </si>
  <si>
    <t>Blood total procalcitonin.</t>
  </si>
  <si>
    <t>Blood total platelets.</t>
  </si>
  <si>
    <t>Blood total d dimer.</t>
  </si>
  <si>
    <t>Blood total C reactive protein.</t>
  </si>
  <si>
    <t xml:space="preserve">Blood total brain natriuretic peptide. </t>
  </si>
  <si>
    <t xml:space="preserve">Blood total troponin. </t>
  </si>
  <si>
    <t>Right ventricle basal diameter.</t>
  </si>
  <si>
    <t>Right ventricle longitudinal diameter.</t>
  </si>
  <si>
    <t>Right ventricle mid diameter.</t>
  </si>
  <si>
    <t>Tricuspid annular plane systolic excursion.</t>
  </si>
  <si>
    <t>Peak systolic tissue velocity at the tricuspid annulus.</t>
  </si>
  <si>
    <t>Pulmonary artery systolic pressure.</t>
  </si>
  <si>
    <t>Tricuspid annular plane systolic excursion to pulmonary artery systolic pressure ratio.</t>
  </si>
  <si>
    <t>left ventricle ejection fraction.</t>
  </si>
  <si>
    <t>Peak velocity blood flow from left ventricular relaxation in early diastole to peak velocity flow in late diastole caused by atrial contraction ratio.</t>
  </si>
  <si>
    <t>Early mitral inflow velocity to mitral annular early diastolic velocity ratio.</t>
  </si>
  <si>
    <t>Right ventricular fractional area change.</t>
  </si>
  <si>
    <t>Mechanical ventilation.</t>
  </si>
  <si>
    <t>Renal replacement therapy.</t>
  </si>
  <si>
    <t>Extracorporeal membrane oxygenation.</t>
  </si>
  <si>
    <t>Total days in mechanical ventilation.</t>
  </si>
  <si>
    <t>Total days in the intensive care unit.</t>
  </si>
  <si>
    <t>Total days in the hospital.</t>
  </si>
  <si>
    <t>Death of the patient.</t>
  </si>
  <si>
    <t>Indicators</t>
  </si>
  <si>
    <t>None</t>
  </si>
  <si>
    <t>0: negative, 1: positive</t>
  </si>
  <si>
    <t>Day, month, year</t>
  </si>
  <si>
    <t>Years</t>
  </si>
  <si>
    <t>1: male, 2: female</t>
  </si>
  <si>
    <t>Kilograms</t>
  </si>
  <si>
    <t>Centimeters</t>
  </si>
  <si>
    <t>Meters</t>
  </si>
  <si>
    <r>
      <t>Kilogram/meter</t>
    </r>
    <r>
      <rPr>
        <vertAlign val="superscript"/>
        <sz val="11"/>
        <color theme="1"/>
        <rFont val="Calibri"/>
        <family val="2"/>
        <scheme val="minor"/>
      </rPr>
      <t>2</t>
    </r>
  </si>
  <si>
    <t>0: no, 1: yes</t>
  </si>
  <si>
    <r>
      <t>x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/L</t>
    </r>
  </si>
  <si>
    <t>ng/ml</t>
  </si>
  <si>
    <t>mg/L</t>
  </si>
  <si>
    <r>
      <t>x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L</t>
    </r>
  </si>
  <si>
    <t>pg/ml</t>
  </si>
  <si>
    <t>milimeters</t>
  </si>
  <si>
    <t>Percentage</t>
  </si>
  <si>
    <t>Days</t>
  </si>
  <si>
    <t xml:space="preserve">Variable leyend in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4" fillId="0" borderId="0" xfId="0" applyFont="1"/>
    <xf numFmtId="0" fontId="3" fillId="0" borderId="0" xfId="2" applyFont="1" applyAlignment="1">
      <alignment horizontal="center"/>
    </xf>
    <xf numFmtId="0" fontId="4" fillId="0" borderId="0" xfId="1" applyFont="1" applyAlignment="1">
      <alignment horizontal="center"/>
    </xf>
    <xf numFmtId="14" fontId="4" fillId="0" borderId="0" xfId="0" applyNumberFormat="1" applyFont="1" applyAlignment="1">
      <alignment horizontal="right"/>
    </xf>
    <xf numFmtId="1" fontId="4" fillId="0" borderId="0" xfId="0" applyNumberFormat="1" applyFont="1"/>
    <xf numFmtId="2" fontId="4" fillId="0" borderId="0" xfId="0" applyNumberFormat="1" applyFont="1"/>
    <xf numFmtId="165" fontId="4" fillId="0" borderId="0" xfId="0" applyNumberFormat="1" applyFont="1"/>
    <xf numFmtId="164" fontId="4" fillId="0" borderId="0" xfId="0" applyNumberFormat="1" applyFont="1"/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0" fillId="0" borderId="0" xfId="0" applyAlignment="1">
      <alignment wrapText="1"/>
    </xf>
    <xf numFmtId="0" fontId="6" fillId="0" borderId="0" xfId="0" applyFont="1" applyFill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7" fillId="3" borderId="0" xfId="0" applyFont="1" applyFill="1" applyBorder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5" fillId="0" borderId="0" xfId="3" applyAlignment="1">
      <alignment horizontal="center" vertical="center"/>
    </xf>
    <xf numFmtId="0" fontId="10" fillId="0" borderId="0" xfId="0" applyFont="1" applyFill="1" applyAlignment="1">
      <alignment horizontal="center"/>
    </xf>
  </cellXfs>
  <cellStyles count="4">
    <cellStyle name="Hipervínculo" xfId="3" builtinId="8"/>
    <cellStyle name="Normal" xfId="0" builtinId="0"/>
    <cellStyle name="Normal 2" xfId="1"/>
    <cellStyle name="Normal 3" xfId="2"/>
  </cellStyles>
  <dxfs count="101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 tint="-0.249977111117893"/>
        </patternFill>
      </fill>
      <alignment horizontal="general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5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65" formatCode="0.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9" formatCode="dd/mm/yyyy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numFmt numFmtId="19" formatCode="dd/mm/yyyy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rgb="FF000000"/>
        <name val="Calibri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fgColor indexed="64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3" name="Tabla14" displayName="Tabla14" ref="A3:AU143" headerRowDxfId="100" dataDxfId="99" totalsRowDxfId="98">
  <autoFilter ref="A3:AU143"/>
  <sortState ref="A2:AP141">
    <sortCondition ref="A1:A141"/>
  </sortState>
  <tableColumns count="47">
    <tableColumn id="2" name="id" totalsRowLabel="Total" dataDxfId="97" totalsRowDxfId="4"/>
    <tableColumn id="3" name="file_num" dataDxfId="96" totalsRowDxfId="5" dataCellStyle="Normal 3"/>
    <tableColumn id="4" name="admission" dataDxfId="95" totalsRowDxfId="6"/>
    <tableColumn id="72" name="discharge" dataDxfId="94" totalsRowDxfId="7"/>
    <tableColumn id="25" name="COVID-19" totalsRowFunction="sum" dataDxfId="93" totalsRowDxfId="8"/>
    <tableColumn id="5" name="age" totalsRowFunction="count" dataDxfId="92" totalsRowDxfId="9"/>
    <tableColumn id="6" name="sex" totalsRowFunction="count" dataDxfId="91" totalsRowDxfId="10"/>
    <tableColumn id="7" name="weight" totalsRowFunction="count" dataDxfId="90" totalsRowDxfId="11"/>
    <tableColumn id="8" name="height" totalsRowFunction="count" dataDxfId="89" totalsRowDxfId="12"/>
    <tableColumn id="76" name="height_m" totalsRowFunction="count" dataDxfId="88" totalsRowDxfId="13">
      <calculatedColumnFormula>Tabla14[[#This Row],[height]]/100</calculatedColumnFormula>
    </tableColumn>
    <tableColumn id="9" name="ards_weight" totalsRowFunction="count" dataDxfId="87" totalsRowDxfId="14"/>
    <tableColumn id="10" name="bmi" totalsRowFunction="count" dataDxfId="86" totalsRowDxfId="15">
      <calculatedColumnFormula>Tabla14[[#This Row],[weight]]/(Tabla14[[#This Row],[height_m]]*Tabla14[[#This Row],[height_m]])</calculatedColumnFormula>
    </tableColumn>
    <tableColumn id="11" name="saps_ii" totalsRowFunction="count" dataDxfId="85" totalsRowDxfId="16"/>
    <tableColumn id="12" name="apache_ii" totalsRowFunction="count" dataDxfId="84" totalsRowDxfId="17"/>
    <tableColumn id="13" name="sofa" totalsRowFunction="count" dataDxfId="83" totalsRowDxfId="18"/>
    <tableColumn id="30" name="dm" dataDxfId="82" totalsRowDxfId="19"/>
    <tableColumn id="29" name="sah" dataDxfId="81" totalsRowDxfId="20"/>
    <tableColumn id="28" name="copd" dataDxfId="80" totalsRowDxfId="21"/>
    <tableColumn id="27" name="chf" dataDxfId="79" totalsRowDxfId="22"/>
    <tableColumn id="26" name="ic" dataDxfId="78" totalsRowDxfId="23"/>
    <tableColumn id="31" name="pao2/fio2" dataDxfId="51" totalsRowDxfId="24" dataCellStyle="Normal 3"/>
    <tableColumn id="36" name="leukocytes" totalsRowFunction="count" dataDxfId="77" totalsRowDxfId="25"/>
    <tableColumn id="37" name="lymphocytes" totalsRowFunction="count" dataDxfId="76" totalsRowDxfId="26"/>
    <tableColumn id="38" name="d_dimer" totalsRowFunction="count" dataDxfId="75" totalsRowDxfId="27"/>
    <tableColumn id="14" name="crp" totalsRowFunction="count" dataDxfId="74" totalsRowDxfId="28"/>
    <tableColumn id="15" name="procalcitonin" totalsRowFunction="count" dataDxfId="73" totalsRowDxfId="29"/>
    <tableColumn id="43" name="platelets" totalsRowFunction="count" dataDxfId="72" totalsRowDxfId="30"/>
    <tableColumn id="16" name="bnp" totalsRowFunction="count" dataDxfId="71" totalsRowDxfId="31"/>
    <tableColumn id="17" name="troponin" totalsRowFunction="count" dataDxfId="70" totalsRowDxfId="32"/>
    <tableColumn id="50" name="rv_basal_diameter" totalsRowFunction="count" dataDxfId="69" totalsRowDxfId="33"/>
    <tableColumn id="51" name="rv_mid_diameter" totalsRowFunction="count" dataDxfId="68" totalsRowDxfId="34"/>
    <tableColumn id="52" name="rv_long_diameter" totalsRowFunction="count" dataDxfId="67" totalsRowDxfId="35"/>
    <tableColumn id="53" name="tapse" totalsRowFunction="count" dataDxfId="66" totalsRowDxfId="36"/>
    <tableColumn id="18" name="rv_s_wave" totalsRowFunction="count" dataDxfId="65" totalsRowDxfId="37"/>
    <tableColumn id="19" name="psap" totalsRowFunction="count" dataDxfId="64" totalsRowDxfId="38"/>
    <tableColumn id="56" name="tapse/psap" totalsRowFunction="count" dataDxfId="63" totalsRowDxfId="39">
      <calculatedColumnFormula>Tabla14[[#This Row],[tapse]]/Tabla14[[#This Row],[psap]]</calculatedColumnFormula>
    </tableColumn>
    <tableColumn id="57" name="lvef" totalsRowFunction="count" dataDxfId="62" totalsRowDxfId="40"/>
    <tableColumn id="20" name="e_a" totalsRowFunction="count" dataDxfId="61" totalsRowDxfId="41"/>
    <tableColumn id="21" name="e_e'" totalsRowFunction="count" dataDxfId="60" totalsRowDxfId="42"/>
    <tableColumn id="61" name="facvd" totalsRowFunction="count" dataDxfId="59" totalsRowDxfId="43"/>
    <tableColumn id="64" name="mv" totalsRowFunction="count" dataDxfId="58" totalsRowDxfId="44"/>
    <tableColumn id="65" name="rrt" totalsRowFunction="count" dataDxfId="57" totalsRowDxfId="45"/>
    <tableColumn id="66" name="ecmo" totalsRowFunction="count" dataDxfId="56" totalsRowDxfId="46"/>
    <tableColumn id="22" name="mv_days" totalsRowFunction="count" dataDxfId="55" totalsRowDxfId="47"/>
    <tableColumn id="23" name="icu_days" totalsRowFunction="count" dataDxfId="54" totalsRowDxfId="48"/>
    <tableColumn id="24" name="hosp_days" totalsRowFunction="count" dataDxfId="53" totalsRowDxfId="49"/>
    <tableColumn id="71" name="death" totalsRowFunction="count" dataDxfId="52" totalsRowDxfId="50"/>
  </tableColumns>
  <tableStyleInfo name="TableStyleMedium21" showFirstColumn="0" showLastColumn="0" showRowStripes="1" showColumnStripes="0"/>
</table>
</file>

<file path=xl/tables/table2.xml><?xml version="1.0" encoding="utf-8"?>
<table xmlns="http://schemas.openxmlformats.org/spreadsheetml/2006/main" id="1" name="Tabla1" displayName="Tabla1" ref="A1:C48" totalsRowShown="0" headerRowDxfId="0">
  <autoFilter ref="A1:C48"/>
  <tableColumns count="3">
    <tableColumn id="1" name="Variable" dataDxfId="2"/>
    <tableColumn id="2" name="Definition" dataDxfId="1"/>
    <tableColumn id="3" name="Indicators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43"/>
  <sheetViews>
    <sheetView tabSelected="1" zoomScale="130" zoomScaleNormal="130" workbookViewId="0">
      <selection activeCell="D8" sqref="D8"/>
    </sheetView>
  </sheetViews>
  <sheetFormatPr baseColWidth="10" defaultColWidth="11.42578125" defaultRowHeight="11.25" x14ac:dyDescent="0.2"/>
  <cols>
    <col min="1" max="1" width="4.5703125" style="1" bestFit="1" customWidth="1"/>
    <col min="2" max="2" width="9.140625" style="1" customWidth="1"/>
    <col min="3" max="3" width="9" style="1" customWidth="1"/>
    <col min="4" max="4" width="9.5703125" style="9" customWidth="1"/>
    <col min="5" max="5" width="9.7109375" style="1" bestFit="1" customWidth="1"/>
    <col min="6" max="6" width="5.5703125" style="1" customWidth="1"/>
    <col min="7" max="7" width="5.42578125" style="1" bestFit="1" customWidth="1"/>
    <col min="8" max="8" width="7.85546875" style="1" customWidth="1"/>
    <col min="9" max="9" width="7.5703125" style="1" bestFit="1" customWidth="1"/>
    <col min="10" max="10" width="9.5703125" style="1" bestFit="1" customWidth="1"/>
    <col min="11" max="11" width="11.28515625" style="1" customWidth="1"/>
    <col min="12" max="12" width="5.85546875" style="1" customWidth="1"/>
    <col min="13" max="13" width="7.5703125" style="1" bestFit="1" customWidth="1"/>
    <col min="14" max="14" width="9.5703125" style="1" bestFit="1" customWidth="1"/>
    <col min="15" max="15" width="5.85546875" style="1" customWidth="1"/>
    <col min="16" max="17" width="5.42578125" style="1" customWidth="1"/>
    <col min="18" max="18" width="6.5703125" style="1" customWidth="1"/>
    <col min="19" max="19" width="5.28515625" style="1" customWidth="1"/>
    <col min="20" max="20" width="4.42578125" style="1" customWidth="1"/>
    <col min="21" max="21" width="9.85546875" style="1" customWidth="1"/>
    <col min="22" max="22" width="10.42578125" style="1" bestFit="1" customWidth="1"/>
    <col min="23" max="23" width="11.7109375" style="1" bestFit="1" customWidth="1"/>
    <col min="24" max="24" width="8.85546875" style="1" bestFit="1" customWidth="1"/>
    <col min="25" max="25" width="5.42578125" style="1" customWidth="1"/>
    <col min="26" max="26" width="12.140625" style="1" bestFit="1" customWidth="1"/>
    <col min="27" max="27" width="9.140625" style="1" bestFit="1" customWidth="1"/>
    <col min="28" max="28" width="5.85546875" style="1" customWidth="1"/>
    <col min="29" max="29" width="9.140625" style="1" customWidth="1"/>
    <col min="30" max="30" width="15.42578125" style="1" customWidth="1"/>
    <col min="31" max="31" width="14.7109375" style="1" customWidth="1"/>
    <col min="32" max="32" width="15" style="1" customWidth="1"/>
    <col min="33" max="33" width="6.85546875" style="1" bestFit="1" customWidth="1"/>
    <col min="34" max="34" width="10" style="1" bestFit="1" customWidth="1"/>
    <col min="35" max="35" width="6.28515625" style="1" customWidth="1"/>
    <col min="36" max="36" width="10.5703125" style="1" bestFit="1" customWidth="1"/>
    <col min="37" max="37" width="5.7109375" style="1" bestFit="1" customWidth="1"/>
    <col min="38" max="38" width="5.5703125" style="1" customWidth="1"/>
    <col min="39" max="39" width="6.140625" style="1" customWidth="1"/>
    <col min="40" max="40" width="6.7109375" style="1" bestFit="1" customWidth="1"/>
    <col min="41" max="41" width="5.28515625" style="1" customWidth="1"/>
    <col min="42" max="42" width="5" style="1" customWidth="1"/>
    <col min="43" max="43" width="7" style="1" bestFit="1" customWidth="1"/>
    <col min="44" max="45" width="8.85546875" style="1" customWidth="1"/>
    <col min="46" max="46" width="10" style="1" customWidth="1"/>
    <col min="47" max="47" width="7.140625" style="1" customWidth="1"/>
    <col min="48" max="16384" width="11.42578125" style="1"/>
  </cols>
  <sheetData>
    <row r="1" spans="1:47" ht="15.75" x14ac:dyDescent="0.25">
      <c r="A1" s="21" t="s">
        <v>169</v>
      </c>
      <c r="B1" s="21"/>
      <c r="C1" s="21"/>
      <c r="D1" s="21"/>
      <c r="E1" s="21"/>
    </row>
    <row r="2" spans="1:47" ht="15" x14ac:dyDescent="0.25">
      <c r="A2" s="19" t="s">
        <v>239</v>
      </c>
      <c r="B2" s="19"/>
      <c r="C2" s="19"/>
      <c r="D2" s="20" t="s">
        <v>192</v>
      </c>
      <c r="E2"/>
    </row>
    <row r="3" spans="1:47" x14ac:dyDescent="0.2">
      <c r="A3" s="11" t="s">
        <v>135</v>
      </c>
      <c r="B3" s="11" t="s">
        <v>136</v>
      </c>
      <c r="C3" s="12" t="s">
        <v>137</v>
      </c>
      <c r="D3" s="11" t="s">
        <v>138</v>
      </c>
      <c r="E3" s="11" t="s">
        <v>132</v>
      </c>
      <c r="F3" s="11" t="s">
        <v>139</v>
      </c>
      <c r="G3" s="11" t="s">
        <v>140</v>
      </c>
      <c r="H3" s="11" t="s">
        <v>141</v>
      </c>
      <c r="I3" s="11" t="s">
        <v>142</v>
      </c>
      <c r="J3" s="11" t="s">
        <v>143</v>
      </c>
      <c r="K3" s="11" t="s">
        <v>144</v>
      </c>
      <c r="L3" s="11" t="s">
        <v>145</v>
      </c>
      <c r="M3" s="11" t="s">
        <v>0</v>
      </c>
      <c r="N3" s="11" t="s">
        <v>1</v>
      </c>
      <c r="O3" s="11" t="s">
        <v>2</v>
      </c>
      <c r="P3" s="11" t="s">
        <v>134</v>
      </c>
      <c r="Q3" s="11" t="s">
        <v>146</v>
      </c>
      <c r="R3" s="11" t="s">
        <v>147</v>
      </c>
      <c r="S3" s="11" t="s">
        <v>148</v>
      </c>
      <c r="T3" s="11" t="s">
        <v>149</v>
      </c>
      <c r="U3" s="11" t="s">
        <v>133</v>
      </c>
      <c r="V3" s="11" t="s">
        <v>150</v>
      </c>
      <c r="W3" s="11" t="s">
        <v>151</v>
      </c>
      <c r="X3" s="11" t="s">
        <v>152</v>
      </c>
      <c r="Y3" s="11" t="s">
        <v>153</v>
      </c>
      <c r="Z3" s="11" t="s">
        <v>154</v>
      </c>
      <c r="AA3" s="11" t="s">
        <v>155</v>
      </c>
      <c r="AB3" s="11" t="s">
        <v>156</v>
      </c>
      <c r="AC3" s="11" t="s">
        <v>157</v>
      </c>
      <c r="AD3" s="11" t="s">
        <v>158</v>
      </c>
      <c r="AE3" s="11" t="s">
        <v>159</v>
      </c>
      <c r="AF3" s="11" t="s">
        <v>160</v>
      </c>
      <c r="AG3" s="11" t="s">
        <v>3</v>
      </c>
      <c r="AH3" s="11" t="s">
        <v>161</v>
      </c>
      <c r="AI3" s="11" t="s">
        <v>4</v>
      </c>
      <c r="AJ3" s="11" t="s">
        <v>9</v>
      </c>
      <c r="AK3" s="11" t="s">
        <v>162</v>
      </c>
      <c r="AL3" s="11" t="s">
        <v>5</v>
      </c>
      <c r="AM3" s="11" t="s">
        <v>6</v>
      </c>
      <c r="AN3" s="11" t="s">
        <v>7</v>
      </c>
      <c r="AO3" s="11" t="s">
        <v>163</v>
      </c>
      <c r="AP3" s="11" t="s">
        <v>164</v>
      </c>
      <c r="AQ3" s="11" t="s">
        <v>8</v>
      </c>
      <c r="AR3" s="11" t="s">
        <v>165</v>
      </c>
      <c r="AS3" s="11" t="s">
        <v>166</v>
      </c>
      <c r="AT3" s="11" t="s">
        <v>167</v>
      </c>
      <c r="AU3" s="11" t="s">
        <v>168</v>
      </c>
    </row>
    <row r="4" spans="1:47" x14ac:dyDescent="0.2">
      <c r="A4" s="1">
        <v>1</v>
      </c>
      <c r="B4" s="3">
        <v>1354316</v>
      </c>
      <c r="C4" s="4" t="s">
        <v>25</v>
      </c>
      <c r="D4" s="4" t="s">
        <v>69</v>
      </c>
      <c r="E4" s="10">
        <v>1</v>
      </c>
      <c r="F4" s="5">
        <v>88</v>
      </c>
      <c r="G4" s="5">
        <v>1</v>
      </c>
      <c r="H4" s="5">
        <v>70</v>
      </c>
      <c r="I4" s="5">
        <v>175</v>
      </c>
      <c r="J4" s="6">
        <f>Tabla14[[#This Row],[height]]/100</f>
        <v>1.75</v>
      </c>
      <c r="K4" s="6">
        <v>70</v>
      </c>
      <c r="L4" s="7">
        <f>Tabla14[[#This Row],[weight]]/(Tabla14[[#This Row],[height_m]]*Tabla14[[#This Row],[height_m]])</f>
        <v>22.857142857142858</v>
      </c>
      <c r="M4" s="5">
        <v>84</v>
      </c>
      <c r="N4" s="5">
        <v>23</v>
      </c>
      <c r="O4" s="5">
        <v>8</v>
      </c>
      <c r="P4" s="5">
        <v>1</v>
      </c>
      <c r="Q4" s="5">
        <v>1</v>
      </c>
      <c r="R4" s="5">
        <v>0</v>
      </c>
      <c r="S4" s="5">
        <v>0</v>
      </c>
      <c r="T4" s="5">
        <v>0</v>
      </c>
      <c r="U4" s="3">
        <v>148</v>
      </c>
      <c r="V4" s="8">
        <v>8.9</v>
      </c>
      <c r="W4" s="8">
        <v>0.33</v>
      </c>
      <c r="X4" s="5">
        <v>5370</v>
      </c>
      <c r="Y4" s="6">
        <v>6.49</v>
      </c>
      <c r="Z4" s="6">
        <v>0.92</v>
      </c>
      <c r="AA4" s="5">
        <v>195</v>
      </c>
      <c r="AB4" s="1">
        <v>14349</v>
      </c>
      <c r="AC4" s="8">
        <v>151</v>
      </c>
      <c r="AD4" s="8">
        <v>43</v>
      </c>
      <c r="AE4" s="8">
        <v>25</v>
      </c>
      <c r="AF4" s="8">
        <v>58</v>
      </c>
      <c r="AG4" s="5">
        <v>19</v>
      </c>
      <c r="AH4" s="8">
        <v>9.5</v>
      </c>
      <c r="AI4" s="8">
        <v>39</v>
      </c>
      <c r="AJ4" s="7">
        <f>Tabla14[[#This Row],[tapse]]/Tabla14[[#This Row],[psap]]</f>
        <v>0.48717948717948717</v>
      </c>
      <c r="AK4" s="5">
        <v>59</v>
      </c>
      <c r="AL4" s="6">
        <v>1</v>
      </c>
      <c r="AM4" s="6">
        <v>8.7050000000000001</v>
      </c>
      <c r="AN4" s="8">
        <v>20</v>
      </c>
      <c r="AO4" s="5">
        <v>1</v>
      </c>
      <c r="AP4" s="5">
        <v>0</v>
      </c>
      <c r="AQ4" s="5">
        <v>0</v>
      </c>
      <c r="AR4" s="5">
        <v>28</v>
      </c>
      <c r="AS4" s="5">
        <v>28</v>
      </c>
      <c r="AT4" s="5">
        <v>28</v>
      </c>
      <c r="AU4" s="5">
        <v>1</v>
      </c>
    </row>
    <row r="5" spans="1:47" x14ac:dyDescent="0.2">
      <c r="A5" s="1">
        <v>2</v>
      </c>
      <c r="B5" s="2">
        <v>1430434</v>
      </c>
      <c r="C5" s="4">
        <v>44206</v>
      </c>
      <c r="D5" s="4"/>
      <c r="E5" s="10">
        <v>1</v>
      </c>
      <c r="F5" s="5">
        <v>88</v>
      </c>
      <c r="G5" s="5">
        <v>1</v>
      </c>
      <c r="H5" s="5">
        <v>90</v>
      </c>
      <c r="I5" s="5">
        <v>170</v>
      </c>
      <c r="J5" s="6">
        <f>Tabla14[[#This Row],[height]]/100</f>
        <v>1.7</v>
      </c>
      <c r="K5" s="6">
        <v>65.8</v>
      </c>
      <c r="L5" s="7">
        <f>Tabla14[[#This Row],[weight]]/(Tabla14[[#This Row],[height_m]]*Tabla14[[#This Row],[height_m]])</f>
        <v>31.141868512110729</v>
      </c>
      <c r="M5" s="5">
        <v>38</v>
      </c>
      <c r="N5" s="5">
        <v>13</v>
      </c>
      <c r="O5" s="5">
        <v>9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2">
        <v>164</v>
      </c>
      <c r="V5" s="8">
        <v>7.5</v>
      </c>
      <c r="W5" s="8">
        <v>0.67</v>
      </c>
      <c r="X5" s="5">
        <v>1580</v>
      </c>
      <c r="Y5" s="6">
        <v>12.425000000000001</v>
      </c>
      <c r="Z5" s="6">
        <v>0.26</v>
      </c>
      <c r="AA5" s="5">
        <v>32</v>
      </c>
      <c r="AB5" s="1">
        <v>7461</v>
      </c>
      <c r="AC5" s="8">
        <v>95.2</v>
      </c>
      <c r="AD5" s="8">
        <v>54</v>
      </c>
      <c r="AE5" s="8">
        <v>35</v>
      </c>
      <c r="AF5" s="8">
        <v>70</v>
      </c>
      <c r="AG5" s="5">
        <v>16</v>
      </c>
      <c r="AH5" s="8">
        <v>13.6</v>
      </c>
      <c r="AI5" s="8">
        <v>97</v>
      </c>
      <c r="AJ5" s="7">
        <f>Tabla14[[#This Row],[tapse]]/Tabla14[[#This Row],[psap]]</f>
        <v>0.16494845360824742</v>
      </c>
      <c r="AK5" s="5">
        <v>67</v>
      </c>
      <c r="AL5" s="6">
        <v>1</v>
      </c>
      <c r="AM5" s="6">
        <v>8.7050000000000001</v>
      </c>
      <c r="AN5" s="8">
        <v>22</v>
      </c>
      <c r="AO5" s="5">
        <v>1</v>
      </c>
      <c r="AP5" s="5">
        <v>0</v>
      </c>
      <c r="AQ5" s="5">
        <v>1</v>
      </c>
      <c r="AR5" s="5">
        <v>4</v>
      </c>
      <c r="AS5" s="5">
        <v>1</v>
      </c>
      <c r="AT5" s="5">
        <v>22</v>
      </c>
      <c r="AU5" s="5">
        <v>1</v>
      </c>
    </row>
    <row r="6" spans="1:47" x14ac:dyDescent="0.2">
      <c r="A6" s="1">
        <v>3</v>
      </c>
      <c r="B6" s="2">
        <v>1089054</v>
      </c>
      <c r="C6" s="4" t="s">
        <v>33</v>
      </c>
      <c r="D6" s="4" t="s">
        <v>52</v>
      </c>
      <c r="E6" s="10">
        <v>1</v>
      </c>
      <c r="F6" s="5">
        <v>80</v>
      </c>
      <c r="G6" s="5">
        <v>1</v>
      </c>
      <c r="H6" s="5">
        <v>93</v>
      </c>
      <c r="I6" s="5">
        <v>170</v>
      </c>
      <c r="J6" s="6">
        <f>Tabla14[[#This Row],[height]]/100</f>
        <v>1.7</v>
      </c>
      <c r="K6" s="6">
        <v>65.84</v>
      </c>
      <c r="L6" s="7">
        <f>Tabla14[[#This Row],[weight]]/(Tabla14[[#This Row],[height_m]]*Tabla14[[#This Row],[height_m]])</f>
        <v>32.179930795847753</v>
      </c>
      <c r="M6" s="5">
        <v>41</v>
      </c>
      <c r="N6" s="5">
        <v>11</v>
      </c>
      <c r="O6" s="5">
        <v>4</v>
      </c>
      <c r="P6" s="5">
        <v>0</v>
      </c>
      <c r="Q6" s="5">
        <v>0</v>
      </c>
      <c r="R6" s="5">
        <v>0</v>
      </c>
      <c r="S6" s="5">
        <v>1</v>
      </c>
      <c r="T6" s="5">
        <v>1</v>
      </c>
      <c r="U6" s="2">
        <v>98</v>
      </c>
      <c r="V6" s="8">
        <v>20.9</v>
      </c>
      <c r="W6" s="8">
        <v>0.84</v>
      </c>
      <c r="X6" s="5">
        <v>2229</v>
      </c>
      <c r="Y6" s="6">
        <v>18.46</v>
      </c>
      <c r="Z6" s="6">
        <v>0.18</v>
      </c>
      <c r="AA6" s="5">
        <v>327</v>
      </c>
      <c r="AB6" s="1">
        <v>3853</v>
      </c>
      <c r="AC6" s="8">
        <v>32.4</v>
      </c>
      <c r="AD6" s="8">
        <v>65</v>
      </c>
      <c r="AE6" s="8">
        <v>60</v>
      </c>
      <c r="AF6" s="8">
        <v>80</v>
      </c>
      <c r="AG6" s="5">
        <v>23</v>
      </c>
      <c r="AH6" s="8">
        <v>20</v>
      </c>
      <c r="AI6" s="8">
        <v>72</v>
      </c>
      <c r="AJ6" s="7">
        <f>Tabla14[[#This Row],[tapse]]/Tabla14[[#This Row],[psap]]</f>
        <v>0.31944444444444442</v>
      </c>
      <c r="AK6" s="5">
        <v>63</v>
      </c>
      <c r="AL6" s="6">
        <v>0.81</v>
      </c>
      <c r="AM6" s="6">
        <v>10</v>
      </c>
      <c r="AN6" s="8">
        <v>25</v>
      </c>
      <c r="AO6" s="5">
        <v>1</v>
      </c>
      <c r="AP6" s="5">
        <v>1</v>
      </c>
      <c r="AQ6" s="5">
        <v>0</v>
      </c>
      <c r="AR6" s="5">
        <v>13</v>
      </c>
      <c r="AS6" s="5">
        <v>13</v>
      </c>
      <c r="AT6" s="5">
        <v>17</v>
      </c>
      <c r="AU6" s="5">
        <v>1</v>
      </c>
    </row>
    <row r="7" spans="1:47" x14ac:dyDescent="0.2">
      <c r="A7" s="1">
        <v>4</v>
      </c>
      <c r="B7" s="2">
        <v>1168878</v>
      </c>
      <c r="C7" s="4">
        <v>44227</v>
      </c>
      <c r="D7" s="4"/>
      <c r="E7" s="10">
        <v>1</v>
      </c>
      <c r="F7" s="5">
        <v>46</v>
      </c>
      <c r="G7" s="5">
        <v>1</v>
      </c>
      <c r="H7" s="5">
        <v>68</v>
      </c>
      <c r="I7" s="5">
        <v>175</v>
      </c>
      <c r="J7" s="6">
        <f>Tabla14[[#This Row],[height]]/100</f>
        <v>1.75</v>
      </c>
      <c r="K7" s="6">
        <v>71</v>
      </c>
      <c r="L7" s="7">
        <f>Tabla14[[#This Row],[weight]]/(Tabla14[[#This Row],[height_m]]*Tabla14[[#This Row],[height_m]])</f>
        <v>22.204081632653061</v>
      </c>
      <c r="M7" s="5">
        <v>37</v>
      </c>
      <c r="N7" s="5">
        <v>18</v>
      </c>
      <c r="O7" s="5">
        <v>12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2">
        <v>154</v>
      </c>
      <c r="V7" s="8">
        <v>14.3</v>
      </c>
      <c r="W7" s="8">
        <v>0.7</v>
      </c>
      <c r="X7" s="5">
        <v>2350</v>
      </c>
      <c r="Y7" s="6">
        <v>18</v>
      </c>
      <c r="Z7" s="6">
        <v>0.26</v>
      </c>
      <c r="AA7" s="5">
        <v>281</v>
      </c>
      <c r="AB7" s="1">
        <v>2682</v>
      </c>
      <c r="AC7" s="8">
        <v>151</v>
      </c>
      <c r="AD7" s="8">
        <v>48</v>
      </c>
      <c r="AE7" s="8">
        <v>40</v>
      </c>
      <c r="AF7" s="8">
        <v>62</v>
      </c>
      <c r="AG7" s="5">
        <v>15</v>
      </c>
      <c r="AH7" s="8">
        <v>9</v>
      </c>
      <c r="AI7" s="8">
        <v>45</v>
      </c>
      <c r="AJ7" s="7">
        <f>Tabla14[[#This Row],[tapse]]/Tabla14[[#This Row],[psap]]</f>
        <v>0.33333333333333331</v>
      </c>
      <c r="AK7" s="5">
        <v>50</v>
      </c>
      <c r="AL7" s="6">
        <v>1.3</v>
      </c>
      <c r="AM7" s="6">
        <v>8.4</v>
      </c>
      <c r="AN7" s="8">
        <v>25</v>
      </c>
      <c r="AO7" s="5">
        <v>1</v>
      </c>
      <c r="AP7" s="5">
        <v>0</v>
      </c>
      <c r="AQ7" s="5">
        <v>0</v>
      </c>
      <c r="AR7" s="5">
        <v>1</v>
      </c>
      <c r="AS7" s="5">
        <v>1</v>
      </c>
      <c r="AT7" s="5">
        <v>1</v>
      </c>
      <c r="AU7" s="5">
        <v>0</v>
      </c>
    </row>
    <row r="8" spans="1:47" x14ac:dyDescent="0.2">
      <c r="A8" s="1">
        <v>5</v>
      </c>
      <c r="B8" s="2">
        <v>1011125</v>
      </c>
      <c r="C8" s="4" t="s">
        <v>39</v>
      </c>
      <c r="D8" s="4" t="s">
        <v>57</v>
      </c>
      <c r="E8" s="10">
        <v>1</v>
      </c>
      <c r="F8" s="5">
        <v>71</v>
      </c>
      <c r="G8" s="5">
        <v>1</v>
      </c>
      <c r="H8" s="5">
        <v>110</v>
      </c>
      <c r="I8" s="5">
        <v>175</v>
      </c>
      <c r="J8" s="6">
        <f>Tabla14[[#This Row],[height]]/100</f>
        <v>1.75</v>
      </c>
      <c r="K8" s="6">
        <v>70.34</v>
      </c>
      <c r="L8" s="7">
        <f>Tabla14[[#This Row],[weight]]/(Tabla14[[#This Row],[height_m]]*Tabla14[[#This Row],[height_m]])</f>
        <v>35.918367346938773</v>
      </c>
      <c r="M8" s="5">
        <v>53</v>
      </c>
      <c r="N8" s="5">
        <v>18</v>
      </c>
      <c r="O8" s="5">
        <v>11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2">
        <v>145</v>
      </c>
      <c r="V8" s="8">
        <v>11.2</v>
      </c>
      <c r="W8" s="8">
        <v>2.2000000000000002</v>
      </c>
      <c r="X8" s="5">
        <v>497</v>
      </c>
      <c r="Y8" s="6">
        <v>13.56</v>
      </c>
      <c r="Z8" s="6">
        <v>0.1</v>
      </c>
      <c r="AA8" s="5">
        <v>167</v>
      </c>
      <c r="AB8" s="1">
        <v>1690</v>
      </c>
      <c r="AC8" s="8">
        <v>63.8</v>
      </c>
      <c r="AD8" s="8">
        <v>47</v>
      </c>
      <c r="AE8" s="8">
        <v>32</v>
      </c>
      <c r="AF8" s="8">
        <v>75</v>
      </c>
      <c r="AG8" s="5">
        <v>18</v>
      </c>
      <c r="AH8" s="8">
        <v>10</v>
      </c>
      <c r="AI8" s="8">
        <v>33</v>
      </c>
      <c r="AJ8" s="7">
        <f>Tabla14[[#This Row],[tapse]]/Tabla14[[#This Row],[psap]]</f>
        <v>0.54545454545454541</v>
      </c>
      <c r="AK8" s="5">
        <v>49</v>
      </c>
      <c r="AL8" s="6">
        <v>1</v>
      </c>
      <c r="AM8" s="6">
        <v>6.61</v>
      </c>
      <c r="AN8" s="8">
        <v>26</v>
      </c>
      <c r="AO8" s="5">
        <v>1</v>
      </c>
      <c r="AP8" s="5">
        <v>1</v>
      </c>
      <c r="AQ8" s="5">
        <v>0</v>
      </c>
      <c r="AR8" s="5">
        <v>64</v>
      </c>
      <c r="AS8" s="5">
        <v>68</v>
      </c>
      <c r="AT8" s="5">
        <v>68</v>
      </c>
      <c r="AU8" s="5">
        <v>1</v>
      </c>
    </row>
    <row r="9" spans="1:47" x14ac:dyDescent="0.2">
      <c r="A9" s="1">
        <v>6</v>
      </c>
      <c r="B9" s="3">
        <v>1453215</v>
      </c>
      <c r="C9" s="4">
        <v>44024</v>
      </c>
      <c r="D9" s="4">
        <v>44430</v>
      </c>
      <c r="E9" s="10">
        <v>1</v>
      </c>
      <c r="F9" s="5">
        <v>69</v>
      </c>
      <c r="G9" s="5">
        <v>1</v>
      </c>
      <c r="H9" s="5">
        <v>73</v>
      </c>
      <c r="I9" s="5">
        <v>172</v>
      </c>
      <c r="J9" s="6">
        <f>Tabla14[[#This Row],[height]]/100</f>
        <v>1.72</v>
      </c>
      <c r="K9" s="6">
        <v>67.8</v>
      </c>
      <c r="L9" s="7">
        <f>Tabla14[[#This Row],[weight]]/(Tabla14[[#This Row],[height_m]]*Tabla14[[#This Row],[height_m]])</f>
        <v>24.675500270416443</v>
      </c>
      <c r="M9" s="5">
        <v>22</v>
      </c>
      <c r="N9" s="5">
        <v>16</v>
      </c>
      <c r="O9" s="5">
        <v>3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3">
        <v>220</v>
      </c>
      <c r="V9" s="8">
        <v>19.3</v>
      </c>
      <c r="W9" s="8">
        <v>1.54</v>
      </c>
      <c r="X9" s="5">
        <v>1087</v>
      </c>
      <c r="Y9" s="6">
        <v>0.25</v>
      </c>
      <c r="Z9" s="6">
        <v>0.03</v>
      </c>
      <c r="AA9" s="5">
        <v>144</v>
      </c>
      <c r="AB9" s="1">
        <v>1316</v>
      </c>
      <c r="AC9" s="8">
        <v>106</v>
      </c>
      <c r="AD9" s="8">
        <v>36</v>
      </c>
      <c r="AE9" s="8">
        <v>31</v>
      </c>
      <c r="AF9" s="8">
        <v>59</v>
      </c>
      <c r="AG9" s="5">
        <v>21</v>
      </c>
      <c r="AH9" s="8">
        <v>11.4</v>
      </c>
      <c r="AI9" s="8">
        <v>50</v>
      </c>
      <c r="AJ9" s="7">
        <f>Tabla14[[#This Row],[tapse]]/Tabla14[[#This Row],[psap]]</f>
        <v>0.42</v>
      </c>
      <c r="AK9" s="5">
        <v>60</v>
      </c>
      <c r="AL9" s="6">
        <v>1.31</v>
      </c>
      <c r="AM9" s="6">
        <v>8.69</v>
      </c>
      <c r="AN9" s="8">
        <v>28.6</v>
      </c>
      <c r="AO9" s="5">
        <v>1</v>
      </c>
      <c r="AP9" s="5">
        <v>0</v>
      </c>
      <c r="AQ9" s="5">
        <v>0</v>
      </c>
      <c r="AR9" s="5">
        <v>27</v>
      </c>
      <c r="AS9" s="5">
        <v>29</v>
      </c>
      <c r="AT9" s="5">
        <v>39</v>
      </c>
      <c r="AU9" s="5">
        <v>1</v>
      </c>
    </row>
    <row r="10" spans="1:47" x14ac:dyDescent="0.2">
      <c r="A10" s="1">
        <v>7</v>
      </c>
      <c r="B10" s="2">
        <v>1465764</v>
      </c>
      <c r="C10" s="4" t="s">
        <v>38</v>
      </c>
      <c r="D10" s="4" t="s">
        <v>56</v>
      </c>
      <c r="E10" s="10">
        <v>1</v>
      </c>
      <c r="F10" s="5">
        <v>74</v>
      </c>
      <c r="G10" s="5">
        <v>1</v>
      </c>
      <c r="H10" s="5">
        <v>70</v>
      </c>
      <c r="I10" s="5">
        <v>169</v>
      </c>
      <c r="J10" s="6">
        <f>Tabla14[[#This Row],[height]]/100</f>
        <v>1.69</v>
      </c>
      <c r="K10" s="6">
        <v>65</v>
      </c>
      <c r="L10" s="7">
        <f>Tabla14[[#This Row],[weight]]/(Tabla14[[#This Row],[height_m]]*Tabla14[[#This Row],[height_m]])</f>
        <v>24.508945765204302</v>
      </c>
      <c r="M10" s="5">
        <v>63</v>
      </c>
      <c r="N10" s="5">
        <v>31</v>
      </c>
      <c r="O10" s="5">
        <v>11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2">
        <v>129</v>
      </c>
      <c r="V10" s="8">
        <v>25</v>
      </c>
      <c r="W10" s="8">
        <v>11.8</v>
      </c>
      <c r="X10" s="5">
        <v>982</v>
      </c>
      <c r="Y10" s="6">
        <v>11.1</v>
      </c>
      <c r="Z10" s="6">
        <v>0.61</v>
      </c>
      <c r="AA10" s="5">
        <v>190</v>
      </c>
      <c r="AB10" s="1">
        <v>714</v>
      </c>
      <c r="AC10" s="8">
        <v>16.649999999999999</v>
      </c>
      <c r="AD10" s="8">
        <v>45</v>
      </c>
      <c r="AE10" s="8">
        <v>40</v>
      </c>
      <c r="AF10" s="8">
        <v>80</v>
      </c>
      <c r="AG10" s="5">
        <v>21</v>
      </c>
      <c r="AH10" s="8">
        <v>15</v>
      </c>
      <c r="AI10" s="8">
        <v>48</v>
      </c>
      <c r="AJ10" s="7">
        <f>Tabla14[[#This Row],[tapse]]/Tabla14[[#This Row],[psap]]</f>
        <v>0.4375</v>
      </c>
      <c r="AK10" s="5">
        <v>68</v>
      </c>
      <c r="AL10" s="6">
        <v>0.85</v>
      </c>
      <c r="AM10" s="6">
        <v>10</v>
      </c>
      <c r="AN10" s="8">
        <v>30</v>
      </c>
      <c r="AO10" s="5">
        <v>1</v>
      </c>
      <c r="AP10" s="5">
        <v>1</v>
      </c>
      <c r="AQ10" s="5">
        <v>0</v>
      </c>
      <c r="AR10" s="5">
        <v>30</v>
      </c>
      <c r="AS10" s="5">
        <v>30</v>
      </c>
      <c r="AT10" s="5">
        <v>30</v>
      </c>
      <c r="AU10" s="5">
        <v>1</v>
      </c>
    </row>
    <row r="11" spans="1:47" x14ac:dyDescent="0.2">
      <c r="A11" s="1">
        <v>8</v>
      </c>
      <c r="B11" s="2">
        <v>1280020</v>
      </c>
      <c r="C11" s="4">
        <v>44115</v>
      </c>
      <c r="D11" s="4">
        <v>47426</v>
      </c>
      <c r="E11" s="10">
        <v>1</v>
      </c>
      <c r="F11" s="5">
        <v>70</v>
      </c>
      <c r="G11" s="5">
        <v>1</v>
      </c>
      <c r="H11" s="5">
        <v>93</v>
      </c>
      <c r="I11" s="5">
        <v>165</v>
      </c>
      <c r="J11" s="6">
        <f>Tabla14[[#This Row],[height]]/100</f>
        <v>1.65</v>
      </c>
      <c r="K11" s="6">
        <v>61.4</v>
      </c>
      <c r="L11" s="7">
        <f>Tabla14[[#This Row],[weight]]/(Tabla14[[#This Row],[height_m]]*Tabla14[[#This Row],[height_m]])</f>
        <v>34.159779614325075</v>
      </c>
      <c r="M11" s="5">
        <v>32</v>
      </c>
      <c r="N11" s="5">
        <v>10</v>
      </c>
      <c r="O11" s="5">
        <v>4</v>
      </c>
      <c r="P11" s="5">
        <v>0</v>
      </c>
      <c r="Q11" s="5">
        <v>1</v>
      </c>
      <c r="R11" s="5">
        <v>0</v>
      </c>
      <c r="S11" s="5">
        <v>0</v>
      </c>
      <c r="T11" s="5">
        <v>0</v>
      </c>
      <c r="U11" s="2">
        <v>249</v>
      </c>
      <c r="V11" s="8">
        <v>14.5</v>
      </c>
      <c r="W11" s="8">
        <v>0.84</v>
      </c>
      <c r="X11" s="5">
        <v>995</v>
      </c>
      <c r="Y11" s="6">
        <v>8.6</v>
      </c>
      <c r="Z11" s="6">
        <v>7.0000000000000007E-2</v>
      </c>
      <c r="AA11" s="5">
        <v>332</v>
      </c>
      <c r="AB11" s="1">
        <v>188</v>
      </c>
      <c r="AC11" s="8">
        <v>15.7</v>
      </c>
      <c r="AD11" s="8">
        <v>50</v>
      </c>
      <c r="AE11" s="8">
        <v>40</v>
      </c>
      <c r="AF11" s="8">
        <v>80</v>
      </c>
      <c r="AG11" s="5">
        <v>33</v>
      </c>
      <c r="AH11" s="8">
        <v>11</v>
      </c>
      <c r="AI11" s="8">
        <v>64</v>
      </c>
      <c r="AJ11" s="7">
        <f>Tabla14[[#This Row],[tapse]]/Tabla14[[#This Row],[psap]]</f>
        <v>0.515625</v>
      </c>
      <c r="AK11" s="5">
        <v>66</v>
      </c>
      <c r="AL11" s="6">
        <v>0.72</v>
      </c>
      <c r="AM11" s="6">
        <v>9.5</v>
      </c>
      <c r="AN11" s="8">
        <v>30</v>
      </c>
      <c r="AO11" s="5">
        <v>1</v>
      </c>
      <c r="AP11" s="5">
        <v>0</v>
      </c>
      <c r="AQ11" s="5">
        <v>0</v>
      </c>
      <c r="AR11" s="5">
        <v>15</v>
      </c>
      <c r="AS11" s="5">
        <v>24</v>
      </c>
      <c r="AT11" s="5">
        <v>28</v>
      </c>
      <c r="AU11" s="5">
        <v>0</v>
      </c>
    </row>
    <row r="12" spans="1:47" x14ac:dyDescent="0.2">
      <c r="A12" s="1">
        <v>9</v>
      </c>
      <c r="B12" s="2">
        <v>1145460</v>
      </c>
      <c r="C12" s="4">
        <v>44172</v>
      </c>
      <c r="D12" s="4">
        <v>44201</v>
      </c>
      <c r="E12" s="10">
        <v>1</v>
      </c>
      <c r="F12" s="5">
        <v>78</v>
      </c>
      <c r="G12" s="5">
        <v>1</v>
      </c>
      <c r="H12" s="5">
        <v>70</v>
      </c>
      <c r="I12" s="5">
        <v>160</v>
      </c>
      <c r="J12" s="6">
        <f>Tabla14[[#This Row],[height]]/100</f>
        <v>1.6</v>
      </c>
      <c r="K12" s="6">
        <v>62</v>
      </c>
      <c r="L12" s="7">
        <f>Tabla14[[#This Row],[weight]]/(Tabla14[[#This Row],[height_m]]*Tabla14[[#This Row],[height_m]])</f>
        <v>27.343749999999996</v>
      </c>
      <c r="M12" s="5">
        <v>63</v>
      </c>
      <c r="N12" s="5">
        <v>34</v>
      </c>
      <c r="O12" s="5">
        <v>12</v>
      </c>
      <c r="P12" s="5">
        <v>1</v>
      </c>
      <c r="Q12" s="5">
        <v>1</v>
      </c>
      <c r="R12" s="5">
        <v>0</v>
      </c>
      <c r="S12" s="5">
        <v>0</v>
      </c>
      <c r="T12" s="5">
        <v>1</v>
      </c>
      <c r="U12" s="2">
        <v>114</v>
      </c>
      <c r="V12" s="8">
        <v>14.6</v>
      </c>
      <c r="W12" s="8">
        <v>0.28999999999999998</v>
      </c>
      <c r="X12" s="5">
        <v>31820</v>
      </c>
      <c r="Y12" s="6">
        <v>7.19</v>
      </c>
      <c r="Z12" s="6">
        <v>8.1300000000000008</v>
      </c>
      <c r="AA12" s="5">
        <v>71</v>
      </c>
      <c r="AB12" s="1">
        <v>30370</v>
      </c>
      <c r="AC12" s="8">
        <v>419</v>
      </c>
      <c r="AD12" s="8">
        <v>51</v>
      </c>
      <c r="AE12" s="8">
        <v>43</v>
      </c>
      <c r="AF12" s="8">
        <v>80</v>
      </c>
      <c r="AG12" s="5">
        <v>23</v>
      </c>
      <c r="AH12" s="8">
        <v>13</v>
      </c>
      <c r="AI12" s="8">
        <v>51</v>
      </c>
      <c r="AJ12" s="7">
        <f>Tabla14[[#This Row],[tapse]]/Tabla14[[#This Row],[psap]]</f>
        <v>0.45098039215686275</v>
      </c>
      <c r="AK12" s="5">
        <v>65</v>
      </c>
      <c r="AL12" s="6">
        <v>0.86</v>
      </c>
      <c r="AM12" s="6">
        <v>13</v>
      </c>
      <c r="AN12" s="8">
        <v>31</v>
      </c>
      <c r="AO12" s="5">
        <v>1</v>
      </c>
      <c r="AP12" s="5">
        <v>0</v>
      </c>
      <c r="AQ12" s="5">
        <v>0</v>
      </c>
      <c r="AR12" s="5">
        <v>30</v>
      </c>
      <c r="AS12" s="5">
        <v>30</v>
      </c>
      <c r="AT12" s="5">
        <v>32</v>
      </c>
      <c r="AU12" s="5">
        <v>1</v>
      </c>
    </row>
    <row r="13" spans="1:47" x14ac:dyDescent="0.2">
      <c r="A13" s="1">
        <v>10</v>
      </c>
      <c r="B13" s="2">
        <v>1645774</v>
      </c>
      <c r="C13" s="4" t="s">
        <v>32</v>
      </c>
      <c r="D13" s="4" t="s">
        <v>51</v>
      </c>
      <c r="E13" s="10">
        <v>1</v>
      </c>
      <c r="F13" s="5">
        <v>82</v>
      </c>
      <c r="G13" s="5">
        <v>1</v>
      </c>
      <c r="H13" s="5">
        <v>80</v>
      </c>
      <c r="I13" s="5">
        <v>172</v>
      </c>
      <c r="J13" s="6">
        <f>Tabla14[[#This Row],[height]]/100</f>
        <v>1.72</v>
      </c>
      <c r="K13" s="6">
        <v>67.64</v>
      </c>
      <c r="L13" s="7">
        <f>Tabla14[[#This Row],[weight]]/(Tabla14[[#This Row],[height_m]]*Tabla14[[#This Row],[height_m]])</f>
        <v>27.041644131963228</v>
      </c>
      <c r="M13" s="5">
        <v>51</v>
      </c>
      <c r="N13" s="5">
        <v>12</v>
      </c>
      <c r="O13" s="5">
        <v>8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2">
        <v>104</v>
      </c>
      <c r="V13" s="8">
        <v>12.7</v>
      </c>
      <c r="W13" s="8">
        <v>1.1399999999999999</v>
      </c>
      <c r="X13" s="5">
        <v>10000</v>
      </c>
      <c r="Y13" s="6">
        <v>8.9700000000000006</v>
      </c>
      <c r="Z13" s="6">
        <v>0.11</v>
      </c>
      <c r="AA13" s="5">
        <v>181</v>
      </c>
      <c r="AB13" s="1">
        <v>23848</v>
      </c>
      <c r="AC13" s="8">
        <v>66.900000000000006</v>
      </c>
      <c r="AD13" s="8">
        <v>46</v>
      </c>
      <c r="AE13" s="8">
        <v>41</v>
      </c>
      <c r="AF13" s="8">
        <v>79</v>
      </c>
      <c r="AG13" s="5">
        <v>14</v>
      </c>
      <c r="AH13" s="8">
        <v>5.3</v>
      </c>
      <c r="AI13" s="8">
        <v>41</v>
      </c>
      <c r="AJ13" s="7">
        <f>Tabla14[[#This Row],[tapse]]/Tabla14[[#This Row],[psap]]</f>
        <v>0.34146341463414637</v>
      </c>
      <c r="AK13" s="5">
        <v>73</v>
      </c>
      <c r="AL13" s="6">
        <v>2.2999999999999998</v>
      </c>
      <c r="AM13" s="6">
        <v>8.67</v>
      </c>
      <c r="AN13" s="8">
        <v>33</v>
      </c>
      <c r="AO13" s="5">
        <v>1</v>
      </c>
      <c r="AP13" s="5">
        <v>1</v>
      </c>
      <c r="AQ13" s="5">
        <v>0</v>
      </c>
      <c r="AR13" s="5">
        <v>35</v>
      </c>
      <c r="AS13" s="5">
        <v>35</v>
      </c>
      <c r="AT13" s="5">
        <v>35</v>
      </c>
      <c r="AU13" s="5">
        <v>1</v>
      </c>
    </row>
    <row r="14" spans="1:47" x14ac:dyDescent="0.2">
      <c r="A14" s="1">
        <v>11</v>
      </c>
      <c r="B14" s="2">
        <v>1646197</v>
      </c>
      <c r="C14" s="4">
        <v>44081</v>
      </c>
      <c r="D14" s="4">
        <v>44109</v>
      </c>
      <c r="E14" s="10">
        <v>1</v>
      </c>
      <c r="F14" s="5">
        <v>59</v>
      </c>
      <c r="G14" s="5">
        <v>1</v>
      </c>
      <c r="H14" s="5">
        <v>90</v>
      </c>
      <c r="I14" s="5">
        <v>176</v>
      </c>
      <c r="J14" s="6">
        <f>Tabla14[[#This Row],[height]]/100</f>
        <v>1.76</v>
      </c>
      <c r="K14" s="6">
        <v>66</v>
      </c>
      <c r="L14" s="7">
        <f>Tabla14[[#This Row],[weight]]/(Tabla14[[#This Row],[height_m]]*Tabla14[[#This Row],[height_m]])</f>
        <v>29.054752066115704</v>
      </c>
      <c r="M14" s="5">
        <v>22</v>
      </c>
      <c r="N14" s="5">
        <v>8</v>
      </c>
      <c r="O14" s="5">
        <v>6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2">
        <v>102</v>
      </c>
      <c r="V14" s="8">
        <v>17.8</v>
      </c>
      <c r="W14" s="8">
        <v>0.95</v>
      </c>
      <c r="X14" s="5">
        <v>465</v>
      </c>
      <c r="Y14" s="6">
        <v>29.96</v>
      </c>
      <c r="Z14" s="6">
        <v>4.04</v>
      </c>
      <c r="AA14" s="5">
        <v>210</v>
      </c>
      <c r="AB14" s="1">
        <v>706</v>
      </c>
      <c r="AC14" s="8">
        <v>14.8</v>
      </c>
      <c r="AD14" s="8">
        <v>50</v>
      </c>
      <c r="AE14" s="8">
        <v>40</v>
      </c>
      <c r="AF14" s="8">
        <v>80</v>
      </c>
      <c r="AG14" s="5">
        <v>25</v>
      </c>
      <c r="AH14" s="8">
        <v>17</v>
      </c>
      <c r="AI14" s="8">
        <v>48</v>
      </c>
      <c r="AJ14" s="7">
        <f>Tabla14[[#This Row],[tapse]]/Tabla14[[#This Row],[psap]]</f>
        <v>0.52083333333333337</v>
      </c>
      <c r="AK14" s="5">
        <v>72</v>
      </c>
      <c r="AL14" s="6">
        <v>1.1000000000000001</v>
      </c>
      <c r="AM14" s="6">
        <v>8</v>
      </c>
      <c r="AN14" s="8">
        <v>33</v>
      </c>
      <c r="AO14" s="5">
        <v>1</v>
      </c>
      <c r="AP14" s="5">
        <v>0</v>
      </c>
      <c r="AQ14" s="5">
        <v>0</v>
      </c>
      <c r="AR14" s="5">
        <v>23</v>
      </c>
      <c r="AS14" s="5">
        <v>29</v>
      </c>
      <c r="AT14" s="5">
        <v>29</v>
      </c>
      <c r="AU14" s="5">
        <v>1</v>
      </c>
    </row>
    <row r="15" spans="1:47" x14ac:dyDescent="0.2">
      <c r="A15" s="1">
        <v>12</v>
      </c>
      <c r="B15" s="3">
        <v>1639727</v>
      </c>
      <c r="C15" s="4" t="s">
        <v>15</v>
      </c>
      <c r="D15" s="4" t="s">
        <v>19</v>
      </c>
      <c r="E15" s="10">
        <v>1</v>
      </c>
      <c r="F15" s="5">
        <v>49</v>
      </c>
      <c r="G15" s="5">
        <v>1</v>
      </c>
      <c r="H15" s="5">
        <v>70</v>
      </c>
      <c r="I15" s="5">
        <v>165</v>
      </c>
      <c r="J15" s="6">
        <f>Tabla14[[#This Row],[height]]/100</f>
        <v>1.65</v>
      </c>
      <c r="K15" s="6">
        <v>61</v>
      </c>
      <c r="L15" s="7">
        <f>Tabla14[[#This Row],[weight]]/(Tabla14[[#This Row],[height_m]]*Tabla14[[#This Row],[height_m]])</f>
        <v>25.711662075298442</v>
      </c>
      <c r="M15" s="5">
        <v>10</v>
      </c>
      <c r="N15" s="5">
        <v>18</v>
      </c>
      <c r="O15" s="5">
        <v>3</v>
      </c>
      <c r="P15" s="5">
        <v>1</v>
      </c>
      <c r="Q15" s="5">
        <v>1</v>
      </c>
      <c r="R15" s="5">
        <v>0</v>
      </c>
      <c r="S15" s="5">
        <v>0</v>
      </c>
      <c r="T15" s="5">
        <v>0</v>
      </c>
      <c r="U15" s="3">
        <v>154</v>
      </c>
      <c r="V15" s="8">
        <v>1.9</v>
      </c>
      <c r="W15" s="8">
        <v>0.1</v>
      </c>
      <c r="X15" s="5">
        <v>8011</v>
      </c>
      <c r="Y15" s="6">
        <v>30.4</v>
      </c>
      <c r="Z15" s="6">
        <v>0.4</v>
      </c>
      <c r="AA15" s="5">
        <v>76</v>
      </c>
      <c r="AB15" s="1">
        <v>10029</v>
      </c>
      <c r="AC15" s="8">
        <v>93.7</v>
      </c>
      <c r="AD15" s="8">
        <v>38</v>
      </c>
      <c r="AE15" s="8">
        <v>30</v>
      </c>
      <c r="AF15" s="8">
        <v>78</v>
      </c>
      <c r="AG15" s="5">
        <v>28</v>
      </c>
      <c r="AH15" s="8">
        <v>14</v>
      </c>
      <c r="AI15" s="8">
        <v>25</v>
      </c>
      <c r="AJ15" s="7">
        <f>Tabla14[[#This Row],[tapse]]/Tabla14[[#This Row],[psap]]</f>
        <v>1.1200000000000001</v>
      </c>
      <c r="AK15" s="5">
        <v>61</v>
      </c>
      <c r="AL15" s="6">
        <v>1.5</v>
      </c>
      <c r="AM15" s="6">
        <v>5.9</v>
      </c>
      <c r="AN15" s="8">
        <v>33.5</v>
      </c>
      <c r="AO15" s="5">
        <v>1</v>
      </c>
      <c r="AP15" s="5">
        <v>0</v>
      </c>
      <c r="AQ15" s="5">
        <v>0</v>
      </c>
      <c r="AR15" s="5">
        <v>9</v>
      </c>
      <c r="AS15" s="5">
        <v>13</v>
      </c>
      <c r="AT15" s="5">
        <v>17</v>
      </c>
      <c r="AU15" s="5">
        <v>0</v>
      </c>
    </row>
    <row r="16" spans="1:47" x14ac:dyDescent="0.2">
      <c r="A16" s="1">
        <v>13</v>
      </c>
      <c r="B16" s="3">
        <v>1367861</v>
      </c>
      <c r="C16" s="4" t="s">
        <v>20</v>
      </c>
      <c r="D16" s="4">
        <v>44046</v>
      </c>
      <c r="E16" s="10">
        <v>1</v>
      </c>
      <c r="F16" s="5">
        <v>48</v>
      </c>
      <c r="G16" s="5">
        <v>1</v>
      </c>
      <c r="H16" s="5">
        <v>127</v>
      </c>
      <c r="I16" s="5">
        <v>178</v>
      </c>
      <c r="J16" s="6">
        <f>Tabla14[[#This Row],[height]]/100</f>
        <v>1.78</v>
      </c>
      <c r="K16" s="6">
        <v>73</v>
      </c>
      <c r="L16" s="7">
        <f>Tabla14[[#This Row],[weight]]/(Tabla14[[#This Row],[height_m]]*Tabla14[[#This Row],[height_m]])</f>
        <v>40.08332281277616</v>
      </c>
      <c r="M16" s="5">
        <v>51</v>
      </c>
      <c r="N16" s="5">
        <v>23</v>
      </c>
      <c r="O16" s="5">
        <v>11</v>
      </c>
      <c r="P16" s="5">
        <v>1</v>
      </c>
      <c r="Q16" s="5">
        <v>1</v>
      </c>
      <c r="R16" s="5">
        <v>0</v>
      </c>
      <c r="S16" s="5">
        <v>0</v>
      </c>
      <c r="T16" s="5">
        <v>0</v>
      </c>
      <c r="U16" s="3">
        <v>170</v>
      </c>
      <c r="V16" s="8">
        <v>20.399999999999999</v>
      </c>
      <c r="W16" s="8">
        <v>2</v>
      </c>
      <c r="X16" s="5">
        <v>967</v>
      </c>
      <c r="Y16" s="6">
        <v>24.8</v>
      </c>
      <c r="Z16" s="6">
        <v>5.45</v>
      </c>
      <c r="AA16" s="5">
        <v>232</v>
      </c>
      <c r="AB16" s="1">
        <v>203</v>
      </c>
      <c r="AC16" s="8">
        <v>8.5</v>
      </c>
      <c r="AD16" s="8">
        <v>43</v>
      </c>
      <c r="AE16" s="8">
        <v>21</v>
      </c>
      <c r="AF16" s="8">
        <v>70</v>
      </c>
      <c r="AG16" s="5">
        <v>17.8</v>
      </c>
      <c r="AH16" s="8">
        <v>8.58</v>
      </c>
      <c r="AI16" s="8">
        <v>23</v>
      </c>
      <c r="AJ16" s="7">
        <f>Tabla14[[#This Row],[tapse]]/Tabla14[[#This Row],[psap]]</f>
        <v>0.77391304347826095</v>
      </c>
      <c r="AK16" s="5">
        <v>75</v>
      </c>
      <c r="AL16" s="6">
        <v>1.44</v>
      </c>
      <c r="AM16" s="6">
        <v>8.7050000000000001</v>
      </c>
      <c r="AN16" s="8">
        <v>34.4</v>
      </c>
      <c r="AO16" s="5">
        <v>1</v>
      </c>
      <c r="AP16" s="5">
        <v>0</v>
      </c>
      <c r="AQ16" s="5">
        <v>0</v>
      </c>
      <c r="AR16" s="5">
        <v>14</v>
      </c>
      <c r="AS16" s="5">
        <v>17</v>
      </c>
      <c r="AT16" s="5">
        <v>24</v>
      </c>
      <c r="AU16" s="5">
        <v>0</v>
      </c>
    </row>
    <row r="17" spans="1:47" x14ac:dyDescent="0.2">
      <c r="A17" s="1">
        <v>14</v>
      </c>
      <c r="B17" s="3">
        <v>1639113</v>
      </c>
      <c r="C17" s="4" t="s">
        <v>13</v>
      </c>
      <c r="D17" s="4" t="s">
        <v>17</v>
      </c>
      <c r="E17" s="10">
        <v>1</v>
      </c>
      <c r="F17" s="5">
        <v>49</v>
      </c>
      <c r="G17" s="5">
        <v>1</v>
      </c>
      <c r="H17" s="5">
        <v>94</v>
      </c>
      <c r="I17" s="5">
        <v>169</v>
      </c>
      <c r="J17" s="6">
        <f>Tabla14[[#This Row],[height]]/100</f>
        <v>1.69</v>
      </c>
      <c r="K17" s="6">
        <v>65</v>
      </c>
      <c r="L17" s="7">
        <f>Tabla14[[#This Row],[weight]]/(Tabla14[[#This Row],[height_m]]*Tabla14[[#This Row],[height_m]])</f>
        <v>32.912012884702918</v>
      </c>
      <c r="M17" s="5">
        <v>16</v>
      </c>
      <c r="N17" s="5">
        <v>12</v>
      </c>
      <c r="O17" s="5">
        <v>8</v>
      </c>
      <c r="P17" s="5">
        <v>1</v>
      </c>
      <c r="Q17" s="5">
        <v>1</v>
      </c>
      <c r="R17" s="5">
        <v>0</v>
      </c>
      <c r="S17" s="5">
        <v>0</v>
      </c>
      <c r="T17" s="5">
        <v>0</v>
      </c>
      <c r="U17" s="3">
        <v>294</v>
      </c>
      <c r="V17" s="8">
        <v>12.2</v>
      </c>
      <c r="W17" s="8">
        <v>3.2</v>
      </c>
      <c r="X17" s="5">
        <v>713</v>
      </c>
      <c r="Y17" s="6">
        <v>18.38</v>
      </c>
      <c r="Z17" s="6">
        <v>0.28999999999999998</v>
      </c>
      <c r="AA17" s="5">
        <v>172</v>
      </c>
      <c r="AB17" s="1">
        <v>15.8</v>
      </c>
      <c r="AC17" s="8">
        <v>6.4</v>
      </c>
      <c r="AD17" s="8">
        <v>44</v>
      </c>
      <c r="AE17" s="8">
        <v>35</v>
      </c>
      <c r="AF17" s="8">
        <v>60</v>
      </c>
      <c r="AG17" s="5">
        <v>25</v>
      </c>
      <c r="AH17" s="8">
        <v>12</v>
      </c>
      <c r="AI17" s="8">
        <v>33</v>
      </c>
      <c r="AJ17" s="7">
        <f>Tabla14[[#This Row],[tapse]]/Tabla14[[#This Row],[psap]]</f>
        <v>0.75757575757575757</v>
      </c>
      <c r="AK17" s="5">
        <v>63</v>
      </c>
      <c r="AL17" s="6">
        <v>0.65</v>
      </c>
      <c r="AM17" s="6">
        <v>6.42</v>
      </c>
      <c r="AN17" s="8">
        <v>34.9</v>
      </c>
      <c r="AO17" s="5">
        <v>1</v>
      </c>
      <c r="AP17" s="5">
        <v>0</v>
      </c>
      <c r="AQ17" s="5">
        <v>0</v>
      </c>
      <c r="AR17" s="5">
        <v>12</v>
      </c>
      <c r="AS17" s="5">
        <v>13</v>
      </c>
      <c r="AT17" s="5">
        <v>20</v>
      </c>
      <c r="AU17" s="5">
        <v>0</v>
      </c>
    </row>
    <row r="18" spans="1:47" x14ac:dyDescent="0.2">
      <c r="A18" s="1">
        <v>15</v>
      </c>
      <c r="B18" s="3">
        <v>1009000</v>
      </c>
      <c r="C18" s="4" t="s">
        <v>16</v>
      </c>
      <c r="D18" s="4" t="s">
        <v>48</v>
      </c>
      <c r="E18" s="10">
        <v>1</v>
      </c>
      <c r="F18" s="5">
        <v>79</v>
      </c>
      <c r="G18" s="5">
        <v>2</v>
      </c>
      <c r="H18" s="5">
        <v>44</v>
      </c>
      <c r="I18" s="5">
        <v>156</v>
      </c>
      <c r="J18" s="6">
        <f>Tabla14[[#This Row],[height]]/100</f>
        <v>1.56</v>
      </c>
      <c r="K18" s="6">
        <v>53</v>
      </c>
      <c r="L18" s="7">
        <f>Tabla14[[#This Row],[weight]]/(Tabla14[[#This Row],[height_m]]*Tabla14[[#This Row],[height_m]])</f>
        <v>18.080210387902692</v>
      </c>
      <c r="M18" s="5">
        <v>36</v>
      </c>
      <c r="N18" s="5">
        <v>10</v>
      </c>
      <c r="O18" s="5">
        <v>4</v>
      </c>
      <c r="P18" s="5">
        <v>0</v>
      </c>
      <c r="Q18" s="5">
        <v>1</v>
      </c>
      <c r="R18" s="5">
        <v>0</v>
      </c>
      <c r="S18" s="5">
        <v>0</v>
      </c>
      <c r="T18" s="5">
        <v>0</v>
      </c>
      <c r="U18" s="3">
        <v>204</v>
      </c>
      <c r="V18" s="8">
        <v>1.9</v>
      </c>
      <c r="W18" s="8">
        <v>0.02</v>
      </c>
      <c r="X18" s="5">
        <v>2560</v>
      </c>
      <c r="Y18" s="6">
        <v>0.09</v>
      </c>
      <c r="Z18" s="6">
        <v>0.06</v>
      </c>
      <c r="AA18" s="5">
        <v>76</v>
      </c>
      <c r="AB18" s="1">
        <v>1119</v>
      </c>
      <c r="AC18" s="8">
        <v>17.5</v>
      </c>
      <c r="AD18" s="8">
        <v>38</v>
      </c>
      <c r="AE18" s="8">
        <v>18</v>
      </c>
      <c r="AF18" s="8">
        <v>63</v>
      </c>
      <c r="AG18" s="5">
        <v>20</v>
      </c>
      <c r="AH18" s="8">
        <v>10.5</v>
      </c>
      <c r="AI18" s="8">
        <v>43</v>
      </c>
      <c r="AJ18" s="7">
        <f>Tabla14[[#This Row],[tapse]]/Tabla14[[#This Row],[psap]]</f>
        <v>0.46511627906976744</v>
      </c>
      <c r="AK18" s="5">
        <v>72</v>
      </c>
      <c r="AL18" s="6">
        <v>1</v>
      </c>
      <c r="AM18" s="6">
        <v>8.7050000000000001</v>
      </c>
      <c r="AN18" s="8">
        <v>35</v>
      </c>
      <c r="AO18" s="5">
        <v>1</v>
      </c>
      <c r="AP18" s="5">
        <v>0</v>
      </c>
      <c r="AQ18" s="5">
        <v>0</v>
      </c>
      <c r="AR18" s="5">
        <v>10</v>
      </c>
      <c r="AS18" s="5">
        <v>17</v>
      </c>
      <c r="AT18" s="5">
        <v>36</v>
      </c>
      <c r="AU18" s="5">
        <v>1</v>
      </c>
    </row>
    <row r="19" spans="1:47" x14ac:dyDescent="0.2">
      <c r="A19" s="1">
        <v>16</v>
      </c>
      <c r="B19" s="2">
        <v>1646933</v>
      </c>
      <c r="C19" s="4">
        <v>44093</v>
      </c>
      <c r="D19" s="4">
        <v>44114</v>
      </c>
      <c r="E19" s="10">
        <v>1</v>
      </c>
      <c r="F19" s="5">
        <v>63</v>
      </c>
      <c r="G19" s="5">
        <v>1</v>
      </c>
      <c r="H19" s="5">
        <v>80</v>
      </c>
      <c r="I19" s="5">
        <v>174</v>
      </c>
      <c r="J19" s="6">
        <f>Tabla14[[#This Row],[height]]/100</f>
        <v>1.74</v>
      </c>
      <c r="K19" s="6">
        <v>69.599999999999994</v>
      </c>
      <c r="L19" s="7">
        <f>Tabla14[[#This Row],[weight]]/(Tabla14[[#This Row],[height_m]]*Tabla14[[#This Row],[height_m]])</f>
        <v>26.423569824283259</v>
      </c>
      <c r="M19" s="5">
        <v>29</v>
      </c>
      <c r="N19" s="5">
        <v>11</v>
      </c>
      <c r="O19" s="5">
        <v>7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2">
        <v>99</v>
      </c>
      <c r="V19" s="8">
        <v>8.6</v>
      </c>
      <c r="W19" s="8">
        <v>0.69</v>
      </c>
      <c r="X19" s="5">
        <v>911</v>
      </c>
      <c r="Y19" s="6">
        <v>7.8</v>
      </c>
      <c r="Z19" s="6">
        <v>7.0000000000000007E-2</v>
      </c>
      <c r="AA19" s="5">
        <v>135</v>
      </c>
      <c r="AB19" s="1">
        <v>1257</v>
      </c>
      <c r="AC19" s="8">
        <v>14.7</v>
      </c>
      <c r="AD19" s="8">
        <v>44</v>
      </c>
      <c r="AE19" s="8">
        <v>34</v>
      </c>
      <c r="AF19" s="8">
        <v>80</v>
      </c>
      <c r="AG19" s="5">
        <v>21</v>
      </c>
      <c r="AH19" s="8">
        <v>15</v>
      </c>
      <c r="AI19" s="8">
        <v>36</v>
      </c>
      <c r="AJ19" s="7">
        <f>Tabla14[[#This Row],[tapse]]/Tabla14[[#This Row],[psap]]</f>
        <v>0.58333333333333337</v>
      </c>
      <c r="AK19" s="5">
        <v>59</v>
      </c>
      <c r="AL19" s="6">
        <v>0.79</v>
      </c>
      <c r="AM19" s="6">
        <v>10</v>
      </c>
      <c r="AN19" s="8">
        <v>35</v>
      </c>
      <c r="AO19" s="5">
        <v>1</v>
      </c>
      <c r="AP19" s="5">
        <v>0</v>
      </c>
      <c r="AQ19" s="5">
        <v>0</v>
      </c>
      <c r="AR19" s="5">
        <v>20</v>
      </c>
      <c r="AS19" s="5">
        <v>20</v>
      </c>
      <c r="AT19" s="5">
        <v>20</v>
      </c>
      <c r="AU19" s="5">
        <v>1</v>
      </c>
    </row>
    <row r="20" spans="1:47" x14ac:dyDescent="0.2">
      <c r="A20" s="1">
        <v>17</v>
      </c>
      <c r="B20" s="2">
        <v>1650937</v>
      </c>
      <c r="C20" s="4" t="s">
        <v>36</v>
      </c>
      <c r="D20" s="4" t="s">
        <v>59</v>
      </c>
      <c r="E20" s="10">
        <v>1</v>
      </c>
      <c r="F20" s="5">
        <v>79</v>
      </c>
      <c r="G20" s="5">
        <v>2</v>
      </c>
      <c r="H20" s="5">
        <v>62</v>
      </c>
      <c r="I20" s="5">
        <v>152</v>
      </c>
      <c r="J20" s="6">
        <f>Tabla14[[#This Row],[height]]/100</f>
        <v>1.52</v>
      </c>
      <c r="K20" s="6">
        <v>48</v>
      </c>
      <c r="L20" s="7">
        <f>Tabla14[[#This Row],[weight]]/(Tabla14[[#This Row],[height_m]]*Tabla14[[#This Row],[height_m]])</f>
        <v>26.835180055401661</v>
      </c>
      <c r="M20" s="5">
        <v>59</v>
      </c>
      <c r="N20" s="5">
        <v>25</v>
      </c>
      <c r="O20" s="5">
        <v>11</v>
      </c>
      <c r="P20" s="5">
        <v>0</v>
      </c>
      <c r="Q20" s="5">
        <v>1</v>
      </c>
      <c r="R20" s="5">
        <v>0</v>
      </c>
      <c r="S20" s="5">
        <v>0</v>
      </c>
      <c r="T20" s="5">
        <v>0</v>
      </c>
      <c r="U20" s="2">
        <v>170</v>
      </c>
      <c r="V20" s="8">
        <v>13.4</v>
      </c>
      <c r="W20" s="8">
        <v>0.94</v>
      </c>
      <c r="X20" s="5">
        <v>829</v>
      </c>
      <c r="Y20" s="6">
        <v>10.1</v>
      </c>
      <c r="Z20" s="6">
        <v>0.06</v>
      </c>
      <c r="AA20" s="5">
        <v>249</v>
      </c>
      <c r="AB20" s="1">
        <v>988</v>
      </c>
      <c r="AC20" s="8">
        <v>7.1</v>
      </c>
      <c r="AD20" s="8">
        <v>38</v>
      </c>
      <c r="AE20" s="8">
        <v>25</v>
      </c>
      <c r="AF20" s="8">
        <v>68</v>
      </c>
      <c r="AG20" s="5">
        <v>16</v>
      </c>
      <c r="AH20" s="8">
        <v>9.8000000000000007</v>
      </c>
      <c r="AI20" s="8">
        <v>46</v>
      </c>
      <c r="AJ20" s="7">
        <f>Tabla14[[#This Row],[tapse]]/Tabla14[[#This Row],[psap]]</f>
        <v>0.34782608695652173</v>
      </c>
      <c r="AK20" s="5">
        <v>66</v>
      </c>
      <c r="AL20" s="6">
        <v>1.1000000000000001</v>
      </c>
      <c r="AM20" s="6">
        <v>7</v>
      </c>
      <c r="AN20" s="8">
        <v>35</v>
      </c>
      <c r="AO20" s="5">
        <v>1</v>
      </c>
      <c r="AP20" s="5">
        <v>1</v>
      </c>
      <c r="AQ20" s="5">
        <v>0</v>
      </c>
      <c r="AR20" s="5">
        <v>32</v>
      </c>
      <c r="AS20" s="5">
        <v>32</v>
      </c>
      <c r="AT20" s="5">
        <v>34</v>
      </c>
      <c r="AU20" s="5">
        <v>1</v>
      </c>
    </row>
    <row r="21" spans="1:47" x14ac:dyDescent="0.2">
      <c r="A21" s="1">
        <v>18</v>
      </c>
      <c r="B21" s="2">
        <v>1246364</v>
      </c>
      <c r="C21" s="4">
        <v>44206</v>
      </c>
      <c r="D21" s="4"/>
      <c r="E21" s="10">
        <v>1</v>
      </c>
      <c r="F21" s="5">
        <v>32</v>
      </c>
      <c r="G21" s="5">
        <v>1</v>
      </c>
      <c r="H21" s="5">
        <v>78</v>
      </c>
      <c r="I21" s="5">
        <v>172</v>
      </c>
      <c r="J21" s="6">
        <f>Tabla14[[#This Row],[height]]/100</f>
        <v>1.72</v>
      </c>
      <c r="K21" s="6">
        <v>68</v>
      </c>
      <c r="L21" s="7">
        <f>Tabla14[[#This Row],[weight]]/(Tabla14[[#This Row],[height_m]]*Tabla14[[#This Row],[height_m]])</f>
        <v>26.365603028664147</v>
      </c>
      <c r="M21" s="5">
        <v>13</v>
      </c>
      <c r="N21" s="5">
        <v>10</v>
      </c>
      <c r="O21" s="5">
        <v>6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2">
        <v>150</v>
      </c>
      <c r="V21" s="8">
        <v>10.27</v>
      </c>
      <c r="W21" s="8">
        <v>0.97</v>
      </c>
      <c r="X21" s="5">
        <v>940</v>
      </c>
      <c r="Y21" s="6">
        <v>2.52</v>
      </c>
      <c r="Z21" s="6">
        <v>0.05</v>
      </c>
      <c r="AA21" s="5">
        <v>526</v>
      </c>
      <c r="AB21" s="1">
        <v>714</v>
      </c>
      <c r="AC21" s="8">
        <v>16.649999999999999</v>
      </c>
      <c r="AD21" s="8">
        <v>36</v>
      </c>
      <c r="AE21" s="8">
        <v>30</v>
      </c>
      <c r="AF21" s="8">
        <v>67</v>
      </c>
      <c r="AG21" s="5">
        <v>20</v>
      </c>
      <c r="AH21" s="8">
        <v>11</v>
      </c>
      <c r="AI21" s="8">
        <v>30</v>
      </c>
      <c r="AJ21" s="7">
        <f>Tabla14[[#This Row],[tapse]]/Tabla14[[#This Row],[psap]]</f>
        <v>0.66666666666666663</v>
      </c>
      <c r="AK21" s="5">
        <v>55</v>
      </c>
      <c r="AL21" s="6">
        <v>1.42</v>
      </c>
      <c r="AM21" s="6">
        <v>7.28</v>
      </c>
      <c r="AN21" s="8">
        <v>35</v>
      </c>
      <c r="AO21" s="5">
        <v>1</v>
      </c>
      <c r="AP21" s="5">
        <v>0</v>
      </c>
      <c r="AQ21" s="5">
        <v>0</v>
      </c>
      <c r="AR21" s="5">
        <v>1</v>
      </c>
      <c r="AS21" s="5">
        <v>3</v>
      </c>
      <c r="AT21" s="5">
        <v>3</v>
      </c>
      <c r="AU21" s="5">
        <v>0</v>
      </c>
    </row>
    <row r="22" spans="1:47" x14ac:dyDescent="0.2">
      <c r="A22" s="1">
        <v>19</v>
      </c>
      <c r="B22" s="3">
        <v>1638299</v>
      </c>
      <c r="C22" s="4" t="s">
        <v>14</v>
      </c>
      <c r="D22" s="4" t="s">
        <v>64</v>
      </c>
      <c r="E22" s="10">
        <v>1</v>
      </c>
      <c r="F22" s="5">
        <v>57</v>
      </c>
      <c r="G22" s="5">
        <v>1</v>
      </c>
      <c r="H22" s="5">
        <v>65</v>
      </c>
      <c r="I22" s="5">
        <v>170</v>
      </c>
      <c r="J22" s="6">
        <f>Tabla14[[#This Row],[height]]/100</f>
        <v>1.7</v>
      </c>
      <c r="K22" s="6">
        <v>64.378</v>
      </c>
      <c r="L22" s="7">
        <f>Tabla14[[#This Row],[weight]]/(Tabla14[[#This Row],[height_m]]*Tabla14[[#This Row],[height_m]])</f>
        <v>22.491349480968861</v>
      </c>
      <c r="M22" s="5">
        <v>58</v>
      </c>
      <c r="N22" s="5">
        <v>30</v>
      </c>
      <c r="O22" s="5">
        <v>12</v>
      </c>
      <c r="P22" s="5">
        <v>1</v>
      </c>
      <c r="Q22" s="5">
        <v>0</v>
      </c>
      <c r="R22" s="5">
        <v>0</v>
      </c>
      <c r="S22" s="5">
        <v>0</v>
      </c>
      <c r="T22" s="5">
        <v>0</v>
      </c>
      <c r="U22" s="3">
        <v>142</v>
      </c>
      <c r="V22" s="8">
        <v>25.3</v>
      </c>
      <c r="W22" s="8">
        <v>0.76</v>
      </c>
      <c r="X22" s="5">
        <v>2719</v>
      </c>
      <c r="Y22" s="6">
        <v>5.88</v>
      </c>
      <c r="Z22" s="6">
        <v>8.3000000000000007</v>
      </c>
      <c r="AA22" s="5">
        <v>266</v>
      </c>
      <c r="AB22" s="1">
        <v>5438</v>
      </c>
      <c r="AC22" s="8">
        <v>79.8</v>
      </c>
      <c r="AD22" s="8">
        <v>37</v>
      </c>
      <c r="AE22" s="8">
        <v>29</v>
      </c>
      <c r="AF22" s="8">
        <v>71</v>
      </c>
      <c r="AG22" s="5">
        <v>27</v>
      </c>
      <c r="AH22" s="8">
        <v>14</v>
      </c>
      <c r="AI22" s="8">
        <v>68</v>
      </c>
      <c r="AJ22" s="7">
        <f>Tabla14[[#This Row],[tapse]]/Tabla14[[#This Row],[psap]]</f>
        <v>0.39705882352941174</v>
      </c>
      <c r="AK22" s="5">
        <v>70</v>
      </c>
      <c r="AL22" s="6">
        <v>1.27</v>
      </c>
      <c r="AM22" s="6">
        <v>10.51</v>
      </c>
      <c r="AN22" s="8">
        <v>35.299999999999997</v>
      </c>
      <c r="AO22" s="5">
        <v>1</v>
      </c>
      <c r="AP22" s="5">
        <v>1</v>
      </c>
      <c r="AQ22" s="5">
        <v>0</v>
      </c>
      <c r="AR22" s="5">
        <v>34</v>
      </c>
      <c r="AS22" s="5">
        <v>34</v>
      </c>
      <c r="AT22" s="5">
        <v>35</v>
      </c>
      <c r="AU22" s="5">
        <v>1</v>
      </c>
    </row>
    <row r="23" spans="1:47" x14ac:dyDescent="0.2">
      <c r="A23" s="1">
        <v>20</v>
      </c>
      <c r="B23" s="2">
        <v>1330524</v>
      </c>
      <c r="C23" s="4" t="s">
        <v>30</v>
      </c>
      <c r="D23" s="4" t="s">
        <v>58</v>
      </c>
      <c r="E23" s="10">
        <v>1</v>
      </c>
      <c r="F23" s="5">
        <v>66</v>
      </c>
      <c r="G23" s="5">
        <v>1</v>
      </c>
      <c r="H23" s="5">
        <v>82</v>
      </c>
      <c r="I23" s="5">
        <v>170</v>
      </c>
      <c r="J23" s="6">
        <f>Tabla14[[#This Row],[height]]/100</f>
        <v>1.7</v>
      </c>
      <c r="K23" s="6">
        <v>64.38</v>
      </c>
      <c r="L23" s="7">
        <f>Tabla14[[#This Row],[weight]]/(Tabla14[[#This Row],[height_m]]*Tabla14[[#This Row],[height_m]])</f>
        <v>28.373702422145332</v>
      </c>
      <c r="M23" s="5">
        <v>22</v>
      </c>
      <c r="N23" s="5">
        <v>6</v>
      </c>
      <c r="O23" s="5">
        <v>3</v>
      </c>
      <c r="P23" s="5">
        <v>0</v>
      </c>
      <c r="Q23" s="5">
        <v>1</v>
      </c>
      <c r="R23" s="5">
        <v>0</v>
      </c>
      <c r="S23" s="5">
        <v>0</v>
      </c>
      <c r="T23" s="5">
        <v>0</v>
      </c>
      <c r="U23" s="2">
        <v>245</v>
      </c>
      <c r="V23" s="8">
        <v>19.100000000000001</v>
      </c>
      <c r="W23" s="8">
        <v>0.64</v>
      </c>
      <c r="X23" s="5">
        <v>2304</v>
      </c>
      <c r="Y23" s="6">
        <v>3.06</v>
      </c>
      <c r="Z23" s="6">
        <v>0.09</v>
      </c>
      <c r="AA23" s="5">
        <v>231</v>
      </c>
      <c r="AB23" s="1">
        <v>255</v>
      </c>
      <c r="AC23" s="8">
        <v>15.4</v>
      </c>
      <c r="AD23" s="8">
        <v>46</v>
      </c>
      <c r="AE23" s="8">
        <v>35</v>
      </c>
      <c r="AF23" s="8">
        <v>76</v>
      </c>
      <c r="AG23" s="5">
        <v>20</v>
      </c>
      <c r="AH23" s="8">
        <v>12</v>
      </c>
      <c r="AI23" s="8">
        <v>36</v>
      </c>
      <c r="AJ23" s="7">
        <f>Tabla14[[#This Row],[tapse]]/Tabla14[[#This Row],[psap]]</f>
        <v>0.55555555555555558</v>
      </c>
      <c r="AK23" s="5">
        <v>62</v>
      </c>
      <c r="AL23" s="6">
        <v>1.25</v>
      </c>
      <c r="AM23" s="6">
        <v>9</v>
      </c>
      <c r="AN23" s="8">
        <v>36</v>
      </c>
      <c r="AO23" s="5">
        <v>1</v>
      </c>
      <c r="AP23" s="5">
        <v>0</v>
      </c>
      <c r="AQ23" s="5">
        <v>0</v>
      </c>
      <c r="AR23" s="5">
        <v>8</v>
      </c>
      <c r="AS23" s="5">
        <v>22</v>
      </c>
      <c r="AT23" s="5">
        <v>31</v>
      </c>
      <c r="AU23" s="5">
        <v>0</v>
      </c>
    </row>
    <row r="24" spans="1:47" x14ac:dyDescent="0.2">
      <c r="A24" s="1">
        <v>21</v>
      </c>
      <c r="B24" s="2">
        <v>1054782</v>
      </c>
      <c r="C24" s="4" t="s">
        <v>37</v>
      </c>
      <c r="D24" s="4" t="s">
        <v>74</v>
      </c>
      <c r="E24" s="10">
        <v>1</v>
      </c>
      <c r="F24" s="5">
        <v>83</v>
      </c>
      <c r="G24" s="5">
        <v>1</v>
      </c>
      <c r="H24" s="5">
        <v>58</v>
      </c>
      <c r="I24" s="5">
        <v>162</v>
      </c>
      <c r="J24" s="6">
        <f>Tabla14[[#This Row],[height]]/100</f>
        <v>1.62</v>
      </c>
      <c r="K24" s="6">
        <v>54</v>
      </c>
      <c r="L24" s="7">
        <f>Tabla14[[#This Row],[weight]]/(Tabla14[[#This Row],[height_m]]*Tabla14[[#This Row],[height_m]])</f>
        <v>22.10028959000152</v>
      </c>
      <c r="M24" s="5">
        <v>70</v>
      </c>
      <c r="N24" s="5">
        <v>26</v>
      </c>
      <c r="O24" s="5">
        <v>10</v>
      </c>
      <c r="P24" s="5">
        <v>0</v>
      </c>
      <c r="Q24" s="5">
        <v>1</v>
      </c>
      <c r="R24" s="5">
        <v>0</v>
      </c>
      <c r="S24" s="5">
        <v>0</v>
      </c>
      <c r="T24" s="5">
        <v>0</v>
      </c>
      <c r="U24" s="2">
        <v>100</v>
      </c>
      <c r="V24" s="8">
        <v>11</v>
      </c>
      <c r="W24" s="8">
        <v>0.98</v>
      </c>
      <c r="X24" s="5">
        <v>1014</v>
      </c>
      <c r="Y24" s="6">
        <v>7.7</v>
      </c>
      <c r="Z24" s="6">
        <v>0.09</v>
      </c>
      <c r="AA24" s="5">
        <v>364</v>
      </c>
      <c r="AB24" s="1">
        <v>694</v>
      </c>
      <c r="AC24" s="8">
        <v>27.1</v>
      </c>
      <c r="AD24" s="8">
        <v>48</v>
      </c>
      <c r="AE24" s="8">
        <v>43</v>
      </c>
      <c r="AF24" s="8">
        <v>88</v>
      </c>
      <c r="AG24" s="5">
        <v>21</v>
      </c>
      <c r="AH24" s="8">
        <v>11</v>
      </c>
      <c r="AI24" s="8">
        <v>56</v>
      </c>
      <c r="AJ24" s="7">
        <f>Tabla14[[#This Row],[tapse]]/Tabla14[[#This Row],[psap]]</f>
        <v>0.375</v>
      </c>
      <c r="AK24" s="5">
        <v>68</v>
      </c>
      <c r="AL24" s="6">
        <v>0.78</v>
      </c>
      <c r="AM24" s="6">
        <v>9.5</v>
      </c>
      <c r="AN24" s="8">
        <v>36</v>
      </c>
      <c r="AO24" s="5">
        <v>1</v>
      </c>
      <c r="AP24" s="5">
        <v>0</v>
      </c>
      <c r="AQ24" s="5">
        <v>0</v>
      </c>
      <c r="AR24" s="5">
        <v>16</v>
      </c>
      <c r="AS24" s="5">
        <v>21</v>
      </c>
      <c r="AT24" s="5">
        <v>21</v>
      </c>
      <c r="AU24" s="5">
        <v>1</v>
      </c>
    </row>
    <row r="25" spans="1:47" x14ac:dyDescent="0.2">
      <c r="A25" s="1">
        <v>22</v>
      </c>
      <c r="B25" s="2">
        <v>1325092</v>
      </c>
      <c r="C25" s="4">
        <v>44156</v>
      </c>
      <c r="D25" s="4" t="s">
        <v>73</v>
      </c>
      <c r="E25" s="10">
        <v>1</v>
      </c>
      <c r="F25" s="5">
        <v>52</v>
      </c>
      <c r="G25" s="5">
        <v>1</v>
      </c>
      <c r="H25" s="5">
        <v>100</v>
      </c>
      <c r="I25" s="5">
        <v>172</v>
      </c>
      <c r="J25" s="6">
        <f>Tabla14[[#This Row],[height]]/100</f>
        <v>1.72</v>
      </c>
      <c r="K25" s="6">
        <v>65</v>
      </c>
      <c r="L25" s="7">
        <f>Tabla14[[#This Row],[weight]]/(Tabla14[[#This Row],[height_m]]*Tabla14[[#This Row],[height_m]])</f>
        <v>33.802055164954034</v>
      </c>
      <c r="M25" s="5">
        <v>24</v>
      </c>
      <c r="N25" s="5">
        <v>6</v>
      </c>
      <c r="O25" s="5">
        <v>2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2">
        <v>158</v>
      </c>
      <c r="V25" s="8">
        <v>28.2</v>
      </c>
      <c r="W25" s="8">
        <v>1.27</v>
      </c>
      <c r="X25" s="5">
        <v>796</v>
      </c>
      <c r="Y25" s="6">
        <v>3.92</v>
      </c>
      <c r="Z25" s="6">
        <v>0.31</v>
      </c>
      <c r="AA25" s="5">
        <v>307</v>
      </c>
      <c r="AB25" s="1">
        <v>588</v>
      </c>
      <c r="AC25" s="8">
        <v>3</v>
      </c>
      <c r="AD25" s="8">
        <v>43</v>
      </c>
      <c r="AE25" s="8">
        <v>40</v>
      </c>
      <c r="AF25" s="8">
        <v>82</v>
      </c>
      <c r="AG25" s="5">
        <v>22</v>
      </c>
      <c r="AH25" s="8">
        <v>16</v>
      </c>
      <c r="AI25" s="8">
        <v>34</v>
      </c>
      <c r="AJ25" s="7">
        <f>Tabla14[[#This Row],[tapse]]/Tabla14[[#This Row],[psap]]</f>
        <v>0.6470588235294118</v>
      </c>
      <c r="AK25" s="5">
        <v>66</v>
      </c>
      <c r="AL25" s="6">
        <v>0.82</v>
      </c>
      <c r="AM25" s="6">
        <v>9</v>
      </c>
      <c r="AN25" s="8">
        <v>36</v>
      </c>
      <c r="AO25" s="5">
        <v>1</v>
      </c>
      <c r="AP25" s="5">
        <v>0</v>
      </c>
      <c r="AQ25" s="5">
        <v>0</v>
      </c>
      <c r="AR25" s="5">
        <v>7</v>
      </c>
      <c r="AS25" s="5">
        <v>11</v>
      </c>
      <c r="AT25" s="5">
        <v>23</v>
      </c>
      <c r="AU25" s="5">
        <v>0</v>
      </c>
    </row>
    <row r="26" spans="1:47" x14ac:dyDescent="0.2">
      <c r="A26" s="1">
        <v>23</v>
      </c>
      <c r="B26" s="2">
        <v>1653640</v>
      </c>
      <c r="C26" s="4" t="s">
        <v>40</v>
      </c>
      <c r="D26" s="4" t="s">
        <v>57</v>
      </c>
      <c r="E26" s="10">
        <v>1</v>
      </c>
      <c r="F26" s="5">
        <v>53</v>
      </c>
      <c r="G26" s="5">
        <v>1</v>
      </c>
      <c r="H26" s="5">
        <v>120</v>
      </c>
      <c r="I26" s="5">
        <v>167</v>
      </c>
      <c r="J26" s="6">
        <f>Tabla14[[#This Row],[height]]/100</f>
        <v>1.67</v>
      </c>
      <c r="K26" s="6">
        <v>63</v>
      </c>
      <c r="L26" s="7">
        <f>Tabla14[[#This Row],[weight]]/(Tabla14[[#This Row],[height_m]]*Tabla14[[#This Row],[height_m]])</f>
        <v>43.027717021047728</v>
      </c>
      <c r="M26" s="5">
        <v>24</v>
      </c>
      <c r="N26" s="5">
        <v>6</v>
      </c>
      <c r="O26" s="5">
        <v>8</v>
      </c>
      <c r="P26" s="5">
        <v>0</v>
      </c>
      <c r="Q26" s="5">
        <v>1</v>
      </c>
      <c r="R26" s="5">
        <v>0</v>
      </c>
      <c r="S26" s="5">
        <v>0</v>
      </c>
      <c r="T26" s="5">
        <v>0</v>
      </c>
      <c r="U26" s="2">
        <v>57</v>
      </c>
      <c r="V26" s="8">
        <v>11.5</v>
      </c>
      <c r="W26" s="8">
        <v>0.46</v>
      </c>
      <c r="X26" s="5">
        <v>1090</v>
      </c>
      <c r="Y26" s="6">
        <v>4.8</v>
      </c>
      <c r="Z26" s="6">
        <v>0.13</v>
      </c>
      <c r="AA26" s="5">
        <v>235</v>
      </c>
      <c r="AB26" s="1">
        <v>140</v>
      </c>
      <c r="AC26" s="8">
        <v>19</v>
      </c>
      <c r="AD26" s="8">
        <v>42</v>
      </c>
      <c r="AE26" s="8">
        <v>36</v>
      </c>
      <c r="AF26" s="8">
        <v>70</v>
      </c>
      <c r="AG26" s="5">
        <v>24</v>
      </c>
      <c r="AH26" s="8">
        <v>13</v>
      </c>
      <c r="AI26" s="8">
        <v>45</v>
      </c>
      <c r="AJ26" s="7">
        <f>Tabla14[[#This Row],[tapse]]/Tabla14[[#This Row],[psap]]</f>
        <v>0.53333333333333333</v>
      </c>
      <c r="AK26" s="5">
        <v>66</v>
      </c>
      <c r="AL26" s="6">
        <v>0.7</v>
      </c>
      <c r="AM26" s="6">
        <v>8</v>
      </c>
      <c r="AN26" s="8">
        <v>36</v>
      </c>
      <c r="AO26" s="5">
        <v>1</v>
      </c>
      <c r="AP26" s="5">
        <v>0</v>
      </c>
      <c r="AQ26" s="5">
        <v>0</v>
      </c>
      <c r="AR26" s="5">
        <v>18</v>
      </c>
      <c r="AS26" s="5">
        <v>18</v>
      </c>
      <c r="AT26" s="5">
        <v>18</v>
      </c>
      <c r="AU26" s="5">
        <v>0</v>
      </c>
    </row>
    <row r="27" spans="1:47" x14ac:dyDescent="0.2">
      <c r="A27" s="1">
        <v>24</v>
      </c>
      <c r="B27" s="3">
        <v>1152803</v>
      </c>
      <c r="C27" s="4" t="s">
        <v>17</v>
      </c>
      <c r="D27" s="4" t="s">
        <v>25</v>
      </c>
      <c r="E27" s="10">
        <v>1</v>
      </c>
      <c r="F27" s="5">
        <v>61</v>
      </c>
      <c r="G27" s="5">
        <v>1</v>
      </c>
      <c r="H27" s="5">
        <v>96</v>
      </c>
      <c r="I27" s="5">
        <v>175</v>
      </c>
      <c r="J27" s="6">
        <f>Tabla14[[#This Row],[height]]/100</f>
        <v>1.75</v>
      </c>
      <c r="K27" s="6">
        <v>68.927999999999997</v>
      </c>
      <c r="L27" s="7">
        <f>Tabla14[[#This Row],[weight]]/(Tabla14[[#This Row],[height_m]]*Tabla14[[#This Row],[height_m]])</f>
        <v>31.346938775510203</v>
      </c>
      <c r="M27" s="5">
        <v>34</v>
      </c>
      <c r="N27" s="5">
        <v>8</v>
      </c>
      <c r="O27" s="5">
        <v>8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3">
        <v>59</v>
      </c>
      <c r="V27" s="8">
        <v>15</v>
      </c>
      <c r="W27" s="8">
        <v>0.78</v>
      </c>
      <c r="X27" s="5">
        <v>5072</v>
      </c>
      <c r="Y27" s="6">
        <v>26.1</v>
      </c>
      <c r="Z27" s="6">
        <v>0.2</v>
      </c>
      <c r="AA27" s="5">
        <v>263</v>
      </c>
      <c r="AB27" s="1">
        <v>1376</v>
      </c>
      <c r="AC27" s="8">
        <v>86.6</v>
      </c>
      <c r="AD27" s="8">
        <v>49</v>
      </c>
      <c r="AE27" s="8">
        <v>32</v>
      </c>
      <c r="AF27" s="8">
        <v>84</v>
      </c>
      <c r="AG27" s="5">
        <v>25</v>
      </c>
      <c r="AH27" s="8">
        <v>10</v>
      </c>
      <c r="AI27" s="8">
        <v>42</v>
      </c>
      <c r="AJ27" s="7">
        <f>Tabla14[[#This Row],[tapse]]/Tabla14[[#This Row],[psap]]</f>
        <v>0.59523809523809523</v>
      </c>
      <c r="AK27" s="5">
        <v>65</v>
      </c>
      <c r="AL27" s="6">
        <v>1.1599999999999999</v>
      </c>
      <c r="AM27" s="6">
        <v>8.0500000000000007</v>
      </c>
      <c r="AN27" s="8">
        <v>37.9</v>
      </c>
      <c r="AO27" s="5">
        <v>1</v>
      </c>
      <c r="AP27" s="5">
        <v>0</v>
      </c>
      <c r="AQ27" s="5">
        <v>0</v>
      </c>
      <c r="AR27" s="5">
        <v>11</v>
      </c>
      <c r="AS27" s="5">
        <v>41</v>
      </c>
      <c r="AT27" s="5">
        <v>41</v>
      </c>
      <c r="AU27" s="5">
        <v>0</v>
      </c>
    </row>
    <row r="28" spans="1:47" x14ac:dyDescent="0.2">
      <c r="A28" s="1">
        <v>25</v>
      </c>
      <c r="B28" s="2">
        <v>1221938</v>
      </c>
      <c r="C28" s="4" t="s">
        <v>28</v>
      </c>
      <c r="D28" s="4" t="s">
        <v>58</v>
      </c>
      <c r="E28" s="10">
        <v>1</v>
      </c>
      <c r="F28" s="5">
        <v>52</v>
      </c>
      <c r="G28" s="5">
        <v>1</v>
      </c>
      <c r="H28" s="5">
        <v>80</v>
      </c>
      <c r="I28" s="5">
        <v>176</v>
      </c>
      <c r="J28" s="6">
        <f>Tabla14[[#This Row],[height]]/100</f>
        <v>1.76</v>
      </c>
      <c r="K28" s="6">
        <v>69.837999999999994</v>
      </c>
      <c r="L28" s="7">
        <f>Tabla14[[#This Row],[weight]]/(Tabla14[[#This Row],[height_m]]*Tabla14[[#This Row],[height_m]])</f>
        <v>25.826446280991735</v>
      </c>
      <c r="M28" s="5">
        <v>22</v>
      </c>
      <c r="N28" s="5">
        <v>8</v>
      </c>
      <c r="O28" s="5">
        <v>6</v>
      </c>
      <c r="P28" s="5">
        <v>0</v>
      </c>
      <c r="Q28" s="5">
        <v>0</v>
      </c>
      <c r="R28" s="5">
        <v>1</v>
      </c>
      <c r="S28" s="5">
        <v>0</v>
      </c>
      <c r="T28" s="5">
        <v>0</v>
      </c>
      <c r="U28" s="2">
        <v>97</v>
      </c>
      <c r="V28" s="8">
        <v>11.1</v>
      </c>
      <c r="W28" s="8">
        <v>0.77</v>
      </c>
      <c r="X28" s="5">
        <v>10000</v>
      </c>
      <c r="Y28" s="6">
        <v>6.5</v>
      </c>
      <c r="Z28" s="6">
        <v>0.15</v>
      </c>
      <c r="AA28" s="5">
        <v>269</v>
      </c>
      <c r="AB28" s="1">
        <v>432</v>
      </c>
      <c r="AC28" s="8">
        <v>4.3</v>
      </c>
      <c r="AD28" s="8">
        <v>38</v>
      </c>
      <c r="AE28" s="8">
        <v>26</v>
      </c>
      <c r="AF28" s="8">
        <v>65</v>
      </c>
      <c r="AG28" s="5">
        <v>23</v>
      </c>
      <c r="AH28" s="8">
        <v>11</v>
      </c>
      <c r="AI28" s="8">
        <v>23</v>
      </c>
      <c r="AJ28" s="7">
        <f>Tabla14[[#This Row],[tapse]]/Tabla14[[#This Row],[psap]]</f>
        <v>1</v>
      </c>
      <c r="AK28" s="5">
        <v>58</v>
      </c>
      <c r="AL28" s="6">
        <v>1.5</v>
      </c>
      <c r="AM28" s="6">
        <v>6.7</v>
      </c>
      <c r="AN28" s="8">
        <v>38</v>
      </c>
      <c r="AO28" s="5">
        <v>1</v>
      </c>
      <c r="AP28" s="5">
        <v>0</v>
      </c>
      <c r="AQ28" s="5">
        <v>0</v>
      </c>
      <c r="AR28" s="5">
        <v>6</v>
      </c>
      <c r="AS28" s="5">
        <v>9</v>
      </c>
      <c r="AT28" s="5">
        <v>13</v>
      </c>
      <c r="AU28" s="5">
        <v>0</v>
      </c>
    </row>
    <row r="29" spans="1:47" x14ac:dyDescent="0.2">
      <c r="A29" s="1">
        <v>26</v>
      </c>
      <c r="B29" s="3">
        <v>1642210</v>
      </c>
      <c r="C29" s="4">
        <v>44032</v>
      </c>
      <c r="D29" s="4">
        <v>44062</v>
      </c>
      <c r="E29" s="10">
        <v>1</v>
      </c>
      <c r="F29" s="5">
        <v>42</v>
      </c>
      <c r="G29" s="5">
        <v>1</v>
      </c>
      <c r="H29" s="5">
        <v>120</v>
      </c>
      <c r="I29" s="5">
        <v>180</v>
      </c>
      <c r="J29" s="6">
        <f>Tabla14[[#This Row],[height]]/100</f>
        <v>1.8</v>
      </c>
      <c r="K29" s="6">
        <v>75</v>
      </c>
      <c r="L29" s="7">
        <f>Tabla14[[#This Row],[weight]]/(Tabla14[[#This Row],[height_m]]*Tabla14[[#This Row],[height_m]])</f>
        <v>37.037037037037038</v>
      </c>
      <c r="M29" s="5">
        <v>12</v>
      </c>
      <c r="N29" s="5">
        <v>5</v>
      </c>
      <c r="O29" s="5">
        <v>3</v>
      </c>
      <c r="P29" s="5">
        <v>0</v>
      </c>
      <c r="Q29" s="5">
        <v>1</v>
      </c>
      <c r="R29" s="5">
        <v>0</v>
      </c>
      <c r="S29" s="5">
        <v>0</v>
      </c>
      <c r="T29" s="5">
        <v>0</v>
      </c>
      <c r="U29" s="3">
        <v>229</v>
      </c>
      <c r="V29" s="8">
        <v>9.1999999999999993</v>
      </c>
      <c r="W29" s="8">
        <v>0.2</v>
      </c>
      <c r="X29" s="5">
        <v>1654</v>
      </c>
      <c r="Y29" s="6">
        <v>4.8</v>
      </c>
      <c r="Z29" s="6">
        <v>1.64</v>
      </c>
      <c r="AA29" s="5">
        <v>125</v>
      </c>
      <c r="AB29" s="1">
        <v>346</v>
      </c>
      <c r="AC29" s="8">
        <v>35.700000000000003</v>
      </c>
      <c r="AD29" s="8">
        <v>52</v>
      </c>
      <c r="AE29" s="8">
        <v>30</v>
      </c>
      <c r="AF29" s="8">
        <v>96</v>
      </c>
      <c r="AG29" s="5">
        <v>31</v>
      </c>
      <c r="AH29" s="8">
        <v>21</v>
      </c>
      <c r="AI29" s="8">
        <v>39</v>
      </c>
      <c r="AJ29" s="7">
        <f>Tabla14[[#This Row],[tapse]]/Tabla14[[#This Row],[psap]]</f>
        <v>0.79487179487179482</v>
      </c>
      <c r="AK29" s="5">
        <v>65</v>
      </c>
      <c r="AL29" s="6">
        <v>1.1299999999999999</v>
      </c>
      <c r="AM29" s="6">
        <v>9.23</v>
      </c>
      <c r="AN29" s="8">
        <v>38.5</v>
      </c>
      <c r="AO29" s="5">
        <v>1</v>
      </c>
      <c r="AP29" s="5">
        <v>0</v>
      </c>
      <c r="AQ29" s="5">
        <v>0</v>
      </c>
      <c r="AR29" s="5">
        <v>19</v>
      </c>
      <c r="AS29" s="5">
        <v>34</v>
      </c>
      <c r="AT29" s="5">
        <v>34</v>
      </c>
      <c r="AU29" s="5">
        <v>0</v>
      </c>
    </row>
    <row r="30" spans="1:47" x14ac:dyDescent="0.2">
      <c r="A30" s="1">
        <v>27</v>
      </c>
      <c r="B30" s="3">
        <v>1422854</v>
      </c>
      <c r="C30" s="4" t="s">
        <v>18</v>
      </c>
      <c r="D30" s="4">
        <v>44050</v>
      </c>
      <c r="E30" s="10">
        <v>1</v>
      </c>
      <c r="F30" s="5">
        <v>57</v>
      </c>
      <c r="G30" s="5">
        <v>1</v>
      </c>
      <c r="H30" s="5">
        <v>92</v>
      </c>
      <c r="I30" s="5">
        <v>178</v>
      </c>
      <c r="J30" s="6">
        <f>Tabla14[[#This Row],[height]]/100</f>
        <v>1.78</v>
      </c>
      <c r="K30" s="6">
        <v>73</v>
      </c>
      <c r="L30" s="7">
        <f>Tabla14[[#This Row],[weight]]/(Tabla14[[#This Row],[height_m]]*Tabla14[[#This Row],[height_m]])</f>
        <v>29.036737785633125</v>
      </c>
      <c r="M30" s="5">
        <v>52</v>
      </c>
      <c r="N30" s="5">
        <v>17</v>
      </c>
      <c r="O30" s="5">
        <v>10</v>
      </c>
      <c r="P30" s="5">
        <v>1</v>
      </c>
      <c r="Q30" s="5">
        <v>1</v>
      </c>
      <c r="R30" s="5">
        <v>0</v>
      </c>
      <c r="S30" s="5">
        <v>0</v>
      </c>
      <c r="T30" s="5">
        <v>0</v>
      </c>
      <c r="U30" s="3">
        <v>98</v>
      </c>
      <c r="V30" s="8">
        <v>4.3</v>
      </c>
      <c r="W30" s="8">
        <v>0.3</v>
      </c>
      <c r="X30" s="5">
        <v>6798</v>
      </c>
      <c r="Y30" s="6">
        <v>0.89</v>
      </c>
      <c r="Z30" s="6">
        <v>7.0000000000000007E-2</v>
      </c>
      <c r="AA30" s="5">
        <v>21</v>
      </c>
      <c r="AB30" s="1">
        <v>45.7</v>
      </c>
      <c r="AC30" s="8">
        <v>3</v>
      </c>
      <c r="AD30" s="8">
        <v>39</v>
      </c>
      <c r="AE30" s="8">
        <v>32</v>
      </c>
      <c r="AF30" s="8">
        <v>84</v>
      </c>
      <c r="AG30" s="5">
        <v>28</v>
      </c>
      <c r="AH30" s="8">
        <v>11</v>
      </c>
      <c r="AI30" s="8">
        <v>41</v>
      </c>
      <c r="AJ30" s="7">
        <f>Tabla14[[#This Row],[tapse]]/Tabla14[[#This Row],[psap]]</f>
        <v>0.68292682926829273</v>
      </c>
      <c r="AK30" s="5">
        <v>64</v>
      </c>
      <c r="AL30" s="6">
        <v>0.73</v>
      </c>
      <c r="AM30" s="6">
        <v>8</v>
      </c>
      <c r="AN30" s="8">
        <v>39</v>
      </c>
      <c r="AO30" s="5">
        <v>1</v>
      </c>
      <c r="AP30" s="5">
        <v>0</v>
      </c>
      <c r="AQ30" s="5">
        <v>0</v>
      </c>
      <c r="AR30" s="5">
        <v>18</v>
      </c>
      <c r="AS30" s="5">
        <v>32</v>
      </c>
      <c r="AT30" s="5">
        <v>37</v>
      </c>
      <c r="AU30" s="5">
        <v>0</v>
      </c>
    </row>
    <row r="31" spans="1:47" x14ac:dyDescent="0.2">
      <c r="A31" s="1">
        <v>28</v>
      </c>
      <c r="B31" s="3">
        <v>1532554</v>
      </c>
      <c r="C31" s="4" t="s">
        <v>11</v>
      </c>
      <c r="D31" s="4" t="s">
        <v>75</v>
      </c>
      <c r="E31" s="10">
        <v>1</v>
      </c>
      <c r="F31" s="5">
        <v>69</v>
      </c>
      <c r="G31" s="5">
        <v>1</v>
      </c>
      <c r="H31" s="5">
        <v>83</v>
      </c>
      <c r="I31" s="5">
        <v>178</v>
      </c>
      <c r="J31" s="6">
        <f>Tabla14[[#This Row],[height]]/100</f>
        <v>1.78</v>
      </c>
      <c r="K31" s="6">
        <v>71.658000000000001</v>
      </c>
      <c r="L31" s="7">
        <f>Tabla14[[#This Row],[weight]]/(Tabla14[[#This Row],[height_m]]*Tabla14[[#This Row],[height_m]])</f>
        <v>26.196187350082059</v>
      </c>
      <c r="M31" s="5">
        <v>26</v>
      </c>
      <c r="N31" s="5">
        <v>12</v>
      </c>
      <c r="O31" s="5">
        <v>6</v>
      </c>
      <c r="P31" s="5">
        <v>0</v>
      </c>
      <c r="Q31" s="5">
        <v>1</v>
      </c>
      <c r="R31" s="5">
        <v>0</v>
      </c>
      <c r="S31" s="5">
        <v>0</v>
      </c>
      <c r="T31" s="5">
        <v>0</v>
      </c>
      <c r="U31" s="3">
        <v>274</v>
      </c>
      <c r="V31" s="8">
        <v>9.9</v>
      </c>
      <c r="W31" s="8">
        <v>0.5</v>
      </c>
      <c r="X31" s="5">
        <v>3002</v>
      </c>
      <c r="Y31" s="6">
        <v>24.9</v>
      </c>
      <c r="Z31" s="6">
        <v>0.39</v>
      </c>
      <c r="AA31" s="5">
        <v>243</v>
      </c>
      <c r="AB31" s="1">
        <v>1958</v>
      </c>
      <c r="AC31" s="8">
        <v>30.2</v>
      </c>
      <c r="AD31" s="8">
        <v>43</v>
      </c>
      <c r="AE31" s="8">
        <v>29</v>
      </c>
      <c r="AF31" s="8">
        <v>79</v>
      </c>
      <c r="AG31" s="5">
        <v>19</v>
      </c>
      <c r="AH31" s="8">
        <v>12.95</v>
      </c>
      <c r="AI31" s="8">
        <v>33</v>
      </c>
      <c r="AJ31" s="7">
        <f>Tabla14[[#This Row],[tapse]]/Tabla14[[#This Row],[psap]]</f>
        <v>0.5757575757575758</v>
      </c>
      <c r="AK31" s="5">
        <v>70</v>
      </c>
      <c r="AL31" s="6">
        <v>1.1200000000000001</v>
      </c>
      <c r="AM31" s="6">
        <v>8.34</v>
      </c>
      <c r="AN31" s="8">
        <v>39.729999999999997</v>
      </c>
      <c r="AO31" s="5">
        <v>1</v>
      </c>
      <c r="AP31" s="5">
        <v>0</v>
      </c>
      <c r="AQ31" s="5">
        <v>0</v>
      </c>
      <c r="AR31" s="5">
        <v>10</v>
      </c>
      <c r="AS31" s="5">
        <v>19</v>
      </c>
      <c r="AT31" s="5">
        <v>19</v>
      </c>
      <c r="AU31" s="5">
        <v>0</v>
      </c>
    </row>
    <row r="32" spans="1:47" x14ac:dyDescent="0.2">
      <c r="A32" s="1">
        <v>29</v>
      </c>
      <c r="B32" s="2">
        <v>1043012</v>
      </c>
      <c r="C32" s="4" t="s">
        <v>45</v>
      </c>
      <c r="D32" s="4" t="s">
        <v>67</v>
      </c>
      <c r="E32" s="10">
        <v>1</v>
      </c>
      <c r="F32" s="5">
        <v>64</v>
      </c>
      <c r="G32" s="5">
        <v>2</v>
      </c>
      <c r="H32" s="5">
        <v>74</v>
      </c>
      <c r="I32" s="5">
        <v>159</v>
      </c>
      <c r="J32" s="6">
        <f>Tabla14[[#This Row],[height]]/100</f>
        <v>1.59</v>
      </c>
      <c r="K32" s="6">
        <v>55</v>
      </c>
      <c r="L32" s="7">
        <f>Tabla14[[#This Row],[weight]]/(Tabla14[[#This Row],[height_m]]*Tabla14[[#This Row],[height_m]])</f>
        <v>29.270994027135</v>
      </c>
      <c r="M32" s="5">
        <v>89</v>
      </c>
      <c r="N32" s="5">
        <v>28</v>
      </c>
      <c r="O32" s="5">
        <v>7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2">
        <v>224</v>
      </c>
      <c r="V32" s="8">
        <v>20</v>
      </c>
      <c r="W32" s="8">
        <v>0.3</v>
      </c>
      <c r="X32" s="5">
        <v>1868</v>
      </c>
      <c r="Y32" s="6">
        <v>17.7</v>
      </c>
      <c r="Z32" s="6">
        <v>0.46</v>
      </c>
      <c r="AA32" s="5">
        <v>227</v>
      </c>
      <c r="AB32" s="1">
        <v>213</v>
      </c>
      <c r="AC32" s="8">
        <v>16.649999999999999</v>
      </c>
      <c r="AD32" s="8">
        <v>35</v>
      </c>
      <c r="AE32" s="8">
        <v>30</v>
      </c>
      <c r="AF32" s="8">
        <v>65</v>
      </c>
      <c r="AG32" s="5">
        <v>23</v>
      </c>
      <c r="AH32" s="8">
        <v>14.5</v>
      </c>
      <c r="AI32" s="8">
        <v>23</v>
      </c>
      <c r="AJ32" s="7">
        <f>Tabla14[[#This Row],[tapse]]/Tabla14[[#This Row],[psap]]</f>
        <v>1</v>
      </c>
      <c r="AK32" s="5">
        <v>67</v>
      </c>
      <c r="AL32" s="6">
        <v>0.9</v>
      </c>
      <c r="AM32" s="6">
        <v>10.9</v>
      </c>
      <c r="AN32" s="8">
        <v>42</v>
      </c>
      <c r="AO32" s="5">
        <v>1</v>
      </c>
      <c r="AP32" s="5">
        <v>0</v>
      </c>
      <c r="AQ32" s="5">
        <v>0</v>
      </c>
      <c r="AR32" s="5">
        <v>13</v>
      </c>
      <c r="AS32" s="5">
        <v>17</v>
      </c>
      <c r="AT32" s="5">
        <v>22</v>
      </c>
      <c r="AU32" s="5">
        <v>0</v>
      </c>
    </row>
    <row r="33" spans="1:47" x14ac:dyDescent="0.2">
      <c r="A33" s="1">
        <v>30</v>
      </c>
      <c r="B33" s="3">
        <v>1643277</v>
      </c>
      <c r="C33" s="4">
        <v>44043</v>
      </c>
      <c r="D33" s="4">
        <v>44071</v>
      </c>
      <c r="E33" s="10">
        <v>1</v>
      </c>
      <c r="F33" s="5">
        <v>81</v>
      </c>
      <c r="G33" s="5">
        <v>2</v>
      </c>
      <c r="H33" s="5">
        <v>68</v>
      </c>
      <c r="I33" s="5">
        <v>173</v>
      </c>
      <c r="J33" s="6">
        <f>Tabla14[[#This Row],[height]]/100</f>
        <v>1.73</v>
      </c>
      <c r="K33" s="6">
        <v>64</v>
      </c>
      <c r="L33" s="7">
        <f>Tabla14[[#This Row],[weight]]/(Tabla14[[#This Row],[height_m]]*Tabla14[[#This Row],[height_m]])</f>
        <v>22.720438370810918</v>
      </c>
      <c r="M33" s="5">
        <v>38</v>
      </c>
      <c r="N33" s="5">
        <v>10</v>
      </c>
      <c r="O33" s="5">
        <v>6</v>
      </c>
      <c r="P33" s="5">
        <v>0</v>
      </c>
      <c r="Q33" s="5">
        <v>1</v>
      </c>
      <c r="R33" s="5">
        <v>0</v>
      </c>
      <c r="S33" s="5">
        <v>0</v>
      </c>
      <c r="T33" s="5">
        <v>0</v>
      </c>
      <c r="U33" s="3">
        <v>258</v>
      </c>
      <c r="V33" s="8">
        <v>8.3000000000000007</v>
      </c>
      <c r="W33" s="8">
        <v>0.75</v>
      </c>
      <c r="X33" s="5">
        <v>1328</v>
      </c>
      <c r="Y33" s="6">
        <v>19</v>
      </c>
      <c r="Z33" s="6">
        <v>0.28000000000000003</v>
      </c>
      <c r="AA33" s="5">
        <v>353</v>
      </c>
      <c r="AB33" s="1">
        <v>1956</v>
      </c>
      <c r="AC33" s="8">
        <v>16.100000000000001</v>
      </c>
      <c r="AD33" s="8">
        <v>40</v>
      </c>
      <c r="AE33" s="8">
        <v>26</v>
      </c>
      <c r="AF33" s="8">
        <v>64</v>
      </c>
      <c r="AG33" s="5">
        <v>23</v>
      </c>
      <c r="AH33" s="8">
        <v>13</v>
      </c>
      <c r="AI33" s="8">
        <v>62</v>
      </c>
      <c r="AJ33" s="7">
        <f>Tabla14[[#This Row],[tapse]]/Tabla14[[#This Row],[psap]]</f>
        <v>0.37096774193548387</v>
      </c>
      <c r="AK33" s="5">
        <v>65</v>
      </c>
      <c r="AL33" s="6">
        <v>0.69</v>
      </c>
      <c r="AM33" s="6">
        <v>9.7100000000000009</v>
      </c>
      <c r="AN33" s="8">
        <v>42.3</v>
      </c>
      <c r="AO33" s="5">
        <v>1</v>
      </c>
      <c r="AP33" s="5">
        <v>0</v>
      </c>
      <c r="AQ33" s="5">
        <v>0</v>
      </c>
      <c r="AR33" s="5">
        <v>26</v>
      </c>
      <c r="AS33" s="5">
        <v>29</v>
      </c>
      <c r="AT33" s="5">
        <v>29</v>
      </c>
      <c r="AU33" s="5">
        <v>1</v>
      </c>
    </row>
    <row r="34" spans="1:47" x14ac:dyDescent="0.2">
      <c r="A34" s="1">
        <v>31</v>
      </c>
      <c r="B34" s="3">
        <v>1312656</v>
      </c>
      <c r="C34" s="4">
        <v>44021</v>
      </c>
      <c r="D34" s="4">
        <v>44040</v>
      </c>
      <c r="E34" s="10">
        <v>1</v>
      </c>
      <c r="F34" s="5">
        <v>64</v>
      </c>
      <c r="G34" s="5">
        <v>2</v>
      </c>
      <c r="H34" s="5">
        <v>53</v>
      </c>
      <c r="I34" s="5">
        <v>156</v>
      </c>
      <c r="J34" s="6">
        <f>Tabla14[[#This Row],[height]]/100</f>
        <v>1.56</v>
      </c>
      <c r="K34" s="6">
        <v>48.2</v>
      </c>
      <c r="L34" s="7">
        <f>Tabla14[[#This Row],[weight]]/(Tabla14[[#This Row],[height_m]]*Tabla14[[#This Row],[height_m]])</f>
        <v>21.7784352399737</v>
      </c>
      <c r="M34" s="5">
        <v>67</v>
      </c>
      <c r="N34" s="5">
        <v>25</v>
      </c>
      <c r="O34" s="5">
        <v>5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3">
        <v>225</v>
      </c>
      <c r="V34" s="8">
        <v>7.1</v>
      </c>
      <c r="W34" s="8">
        <v>4</v>
      </c>
      <c r="X34" s="5">
        <v>3564</v>
      </c>
      <c r="Y34" s="6">
        <v>16.79</v>
      </c>
      <c r="Z34" s="6">
        <v>0.19</v>
      </c>
      <c r="AA34" s="5">
        <v>244</v>
      </c>
      <c r="AB34" s="1">
        <v>4569</v>
      </c>
      <c r="AC34" s="8">
        <v>57.1</v>
      </c>
      <c r="AD34" s="8">
        <v>32</v>
      </c>
      <c r="AE34" s="8">
        <v>26</v>
      </c>
      <c r="AF34" s="8">
        <v>68</v>
      </c>
      <c r="AG34" s="5">
        <v>9.1</v>
      </c>
      <c r="AH34" s="8">
        <v>7.96</v>
      </c>
      <c r="AI34" s="8">
        <v>29</v>
      </c>
      <c r="AJ34" s="7">
        <f>Tabla14[[#This Row],[tapse]]/Tabla14[[#This Row],[psap]]</f>
        <v>0.31379310344827582</v>
      </c>
      <c r="AK34" s="5">
        <v>62</v>
      </c>
      <c r="AL34" s="6">
        <v>1.26</v>
      </c>
      <c r="AM34" s="6">
        <v>18.329999999999998</v>
      </c>
      <c r="AN34" s="8">
        <v>43</v>
      </c>
      <c r="AO34" s="5">
        <v>1</v>
      </c>
      <c r="AP34" s="5">
        <v>0</v>
      </c>
      <c r="AQ34" s="5">
        <v>0</v>
      </c>
      <c r="AR34" s="5">
        <v>6</v>
      </c>
      <c r="AS34" s="5">
        <v>16</v>
      </c>
      <c r="AT34" s="5">
        <v>19</v>
      </c>
      <c r="AU34" s="5">
        <v>0</v>
      </c>
    </row>
    <row r="35" spans="1:47" x14ac:dyDescent="0.2">
      <c r="A35" s="1">
        <v>32</v>
      </c>
      <c r="B35" s="2">
        <v>1391433</v>
      </c>
      <c r="C35" s="4">
        <v>44100</v>
      </c>
      <c r="D35" s="4">
        <v>44141</v>
      </c>
      <c r="E35" s="10">
        <v>1</v>
      </c>
      <c r="F35" s="5">
        <v>46</v>
      </c>
      <c r="G35" s="5">
        <v>1</v>
      </c>
      <c r="H35" s="5">
        <v>100</v>
      </c>
      <c r="I35" s="5">
        <v>179</v>
      </c>
      <c r="J35" s="6">
        <f>Tabla14[[#This Row],[height]]/100</f>
        <v>1.79</v>
      </c>
      <c r="K35" s="6">
        <v>73.900000000000006</v>
      </c>
      <c r="L35" s="7">
        <f>Tabla14[[#This Row],[weight]]/(Tabla14[[#This Row],[height_m]]*Tabla14[[#This Row],[height_m]])</f>
        <v>31.210012171904747</v>
      </c>
      <c r="M35" s="5">
        <v>26</v>
      </c>
      <c r="N35" s="5">
        <v>8</v>
      </c>
      <c r="O35" s="5">
        <v>5</v>
      </c>
      <c r="P35" s="5">
        <v>0</v>
      </c>
      <c r="Q35" s="5">
        <v>1</v>
      </c>
      <c r="R35" s="5">
        <v>0</v>
      </c>
      <c r="S35" s="5">
        <v>0</v>
      </c>
      <c r="T35" s="5">
        <v>0</v>
      </c>
      <c r="U35" s="2">
        <v>168</v>
      </c>
      <c r="V35" s="8">
        <v>9.6999999999999993</v>
      </c>
      <c r="W35" s="8">
        <v>0.45</v>
      </c>
      <c r="X35" s="5">
        <v>1299</v>
      </c>
      <c r="Y35" s="6">
        <v>10.08</v>
      </c>
      <c r="Z35" s="6">
        <v>0.22</v>
      </c>
      <c r="AA35" s="5">
        <v>167</v>
      </c>
      <c r="AB35" s="1">
        <v>305</v>
      </c>
      <c r="AC35" s="8">
        <v>8.1</v>
      </c>
      <c r="AD35" s="8">
        <v>39</v>
      </c>
      <c r="AE35" s="8">
        <v>32</v>
      </c>
      <c r="AF35" s="8">
        <v>73</v>
      </c>
      <c r="AG35" s="5">
        <v>26</v>
      </c>
      <c r="AH35" s="8">
        <v>11</v>
      </c>
      <c r="AI35" s="8">
        <v>50</v>
      </c>
      <c r="AJ35" s="7">
        <f>Tabla14[[#This Row],[tapse]]/Tabla14[[#This Row],[psap]]</f>
        <v>0.52</v>
      </c>
      <c r="AK35" s="5">
        <v>72</v>
      </c>
      <c r="AL35" s="6">
        <v>1</v>
      </c>
      <c r="AM35" s="6">
        <v>5.07</v>
      </c>
      <c r="AN35" s="8">
        <v>44</v>
      </c>
      <c r="AO35" s="5">
        <v>1</v>
      </c>
      <c r="AP35" s="5">
        <v>0</v>
      </c>
      <c r="AQ35" s="5">
        <v>0</v>
      </c>
      <c r="AR35" s="5">
        <v>42</v>
      </c>
      <c r="AS35" s="5">
        <v>42</v>
      </c>
      <c r="AT35" s="5">
        <v>44</v>
      </c>
      <c r="AU35" s="5">
        <v>0</v>
      </c>
    </row>
    <row r="36" spans="1:47" x14ac:dyDescent="0.2">
      <c r="A36" s="1">
        <v>33</v>
      </c>
      <c r="B36" s="2">
        <v>1006767</v>
      </c>
      <c r="C36" s="4">
        <v>44152</v>
      </c>
      <c r="D36" s="4" t="s">
        <v>66</v>
      </c>
      <c r="E36" s="10">
        <v>1</v>
      </c>
      <c r="F36" s="5">
        <v>78</v>
      </c>
      <c r="G36" s="5">
        <v>1</v>
      </c>
      <c r="H36" s="5">
        <v>76</v>
      </c>
      <c r="I36" s="5">
        <v>172</v>
      </c>
      <c r="J36" s="6">
        <f>Tabla14[[#This Row],[height]]/100</f>
        <v>1.72</v>
      </c>
      <c r="K36" s="6">
        <v>67</v>
      </c>
      <c r="L36" s="7">
        <f>Tabla14[[#This Row],[weight]]/(Tabla14[[#This Row],[height_m]]*Tabla14[[#This Row],[height_m]])</f>
        <v>25.689561925365066</v>
      </c>
      <c r="M36" s="5">
        <v>89</v>
      </c>
      <c r="N36" s="5">
        <v>38</v>
      </c>
      <c r="O36" s="5">
        <v>18</v>
      </c>
      <c r="P36" s="5">
        <v>0</v>
      </c>
      <c r="Q36" s="5">
        <v>1</v>
      </c>
      <c r="R36" s="5">
        <v>0</v>
      </c>
      <c r="S36" s="5">
        <v>0</v>
      </c>
      <c r="T36" s="5">
        <v>1</v>
      </c>
      <c r="U36" s="2">
        <v>85</v>
      </c>
      <c r="V36" s="8">
        <v>8.1</v>
      </c>
      <c r="W36" s="8">
        <v>0.27</v>
      </c>
      <c r="X36" s="5">
        <v>2304</v>
      </c>
      <c r="Y36" s="6">
        <v>13.2</v>
      </c>
      <c r="Z36" s="6">
        <v>0.41</v>
      </c>
      <c r="AA36" s="5">
        <v>318</v>
      </c>
      <c r="AB36" s="1">
        <v>22068</v>
      </c>
      <c r="AC36" s="8">
        <v>115</v>
      </c>
      <c r="AD36" s="8">
        <v>36</v>
      </c>
      <c r="AE36" s="8">
        <v>28</v>
      </c>
      <c r="AF36" s="8">
        <v>70</v>
      </c>
      <c r="AG36" s="5">
        <v>20</v>
      </c>
      <c r="AH36" s="8">
        <v>14</v>
      </c>
      <c r="AI36" s="8">
        <v>50</v>
      </c>
      <c r="AJ36" s="7">
        <f>Tabla14[[#This Row],[tapse]]/Tabla14[[#This Row],[psap]]</f>
        <v>0.4</v>
      </c>
      <c r="AK36" s="5">
        <v>69</v>
      </c>
      <c r="AL36" s="6">
        <v>2.1</v>
      </c>
      <c r="AM36" s="6">
        <v>10.66</v>
      </c>
      <c r="AN36" s="8">
        <v>44</v>
      </c>
      <c r="AO36" s="5">
        <v>1</v>
      </c>
      <c r="AP36" s="5">
        <v>0</v>
      </c>
      <c r="AQ36" s="5">
        <v>0</v>
      </c>
      <c r="AR36" s="5">
        <v>13</v>
      </c>
      <c r="AS36" s="5">
        <v>13</v>
      </c>
      <c r="AT36" s="5">
        <v>14</v>
      </c>
      <c r="AU36" s="5">
        <v>1</v>
      </c>
    </row>
    <row r="37" spans="1:47" x14ac:dyDescent="0.2">
      <c r="A37" s="1">
        <v>34</v>
      </c>
      <c r="B37" s="2">
        <v>1661423</v>
      </c>
      <c r="C37" s="4" t="s">
        <v>42</v>
      </c>
      <c r="D37" s="4"/>
      <c r="E37" s="10">
        <v>1</v>
      </c>
      <c r="F37" s="5">
        <v>78</v>
      </c>
      <c r="G37" s="5">
        <v>2</v>
      </c>
      <c r="H37" s="5">
        <v>55</v>
      </c>
      <c r="I37" s="5">
        <v>150</v>
      </c>
      <c r="J37" s="6">
        <f>Tabla14[[#This Row],[height]]/100</f>
        <v>1.5</v>
      </c>
      <c r="K37" s="6">
        <v>45</v>
      </c>
      <c r="L37" s="7">
        <f>Tabla14[[#This Row],[weight]]/(Tabla14[[#This Row],[height_m]]*Tabla14[[#This Row],[height_m]])</f>
        <v>24.444444444444443</v>
      </c>
      <c r="M37" s="5">
        <v>38</v>
      </c>
      <c r="N37" s="5">
        <v>14</v>
      </c>
      <c r="O37" s="5">
        <v>8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2">
        <v>232</v>
      </c>
      <c r="V37" s="8">
        <v>34</v>
      </c>
      <c r="W37" s="8">
        <v>2.7</v>
      </c>
      <c r="X37" s="5">
        <v>4280</v>
      </c>
      <c r="Y37" s="6">
        <v>21</v>
      </c>
      <c r="Z37" s="6">
        <v>0.28000000000000003</v>
      </c>
      <c r="AA37" s="5">
        <v>548</v>
      </c>
      <c r="AB37" s="1">
        <v>1490</v>
      </c>
      <c r="AC37" s="8">
        <v>16.649999999999999</v>
      </c>
      <c r="AD37" s="8">
        <v>50</v>
      </c>
      <c r="AE37" s="8">
        <v>43</v>
      </c>
      <c r="AF37" s="8">
        <v>79</v>
      </c>
      <c r="AG37" s="5">
        <v>21</v>
      </c>
      <c r="AH37" s="8">
        <v>14</v>
      </c>
      <c r="AI37" s="8">
        <v>64</v>
      </c>
      <c r="AJ37" s="7">
        <f>Tabla14[[#This Row],[tapse]]/Tabla14[[#This Row],[psap]]</f>
        <v>0.328125</v>
      </c>
      <c r="AK37" s="5">
        <v>75</v>
      </c>
      <c r="AL37" s="6">
        <v>1.32</v>
      </c>
      <c r="AM37" s="6">
        <v>10</v>
      </c>
      <c r="AN37" s="8">
        <v>44</v>
      </c>
      <c r="AO37" s="5">
        <v>1</v>
      </c>
      <c r="AP37" s="5">
        <v>0</v>
      </c>
      <c r="AQ37" s="5">
        <v>0</v>
      </c>
      <c r="AR37" s="5">
        <v>1</v>
      </c>
      <c r="AS37" s="5">
        <v>1</v>
      </c>
      <c r="AT37" s="5">
        <v>1</v>
      </c>
      <c r="AU37" s="5">
        <v>1</v>
      </c>
    </row>
    <row r="38" spans="1:47" x14ac:dyDescent="0.2">
      <c r="A38" s="1">
        <v>35</v>
      </c>
      <c r="B38" s="3">
        <v>1642815</v>
      </c>
      <c r="C38" s="4">
        <v>44037</v>
      </c>
      <c r="D38" s="4" t="s">
        <v>61</v>
      </c>
      <c r="E38" s="10">
        <v>1</v>
      </c>
      <c r="F38" s="5">
        <v>58</v>
      </c>
      <c r="G38" s="5">
        <v>1</v>
      </c>
      <c r="H38" s="5">
        <v>76</v>
      </c>
      <c r="I38" s="5">
        <v>173</v>
      </c>
      <c r="J38" s="6">
        <f>Tabla14[[#This Row],[height]]/100</f>
        <v>1.73</v>
      </c>
      <c r="K38" s="6">
        <v>67.108000000000004</v>
      </c>
      <c r="L38" s="7">
        <f>Tabla14[[#This Row],[weight]]/(Tabla14[[#This Row],[height_m]]*Tabla14[[#This Row],[height_m]])</f>
        <v>25.393431120318084</v>
      </c>
      <c r="M38" s="5">
        <v>22</v>
      </c>
      <c r="N38" s="5">
        <v>10</v>
      </c>
      <c r="O38" s="5">
        <v>3</v>
      </c>
      <c r="P38" s="5">
        <v>1</v>
      </c>
      <c r="Q38" s="5">
        <v>1</v>
      </c>
      <c r="R38" s="5">
        <v>0</v>
      </c>
      <c r="S38" s="5">
        <v>0</v>
      </c>
      <c r="T38" s="5">
        <v>0</v>
      </c>
      <c r="U38" s="3">
        <v>190</v>
      </c>
      <c r="V38" s="8">
        <v>12.3</v>
      </c>
      <c r="W38" s="8">
        <v>0.5</v>
      </c>
      <c r="X38" s="5">
        <v>872</v>
      </c>
      <c r="Y38" s="6">
        <v>34.299999999999997</v>
      </c>
      <c r="Z38" s="6">
        <v>0.97</v>
      </c>
      <c r="AA38" s="5">
        <v>181</v>
      </c>
      <c r="AB38" s="1">
        <v>1073</v>
      </c>
      <c r="AC38" s="8">
        <v>6.7</v>
      </c>
      <c r="AD38" s="8">
        <v>39</v>
      </c>
      <c r="AE38" s="8">
        <v>29</v>
      </c>
      <c r="AF38" s="8">
        <v>78</v>
      </c>
      <c r="AG38" s="5">
        <v>18</v>
      </c>
      <c r="AH38" s="8">
        <v>10</v>
      </c>
      <c r="AI38" s="8">
        <v>40</v>
      </c>
      <c r="AJ38" s="7">
        <f>Tabla14[[#This Row],[tapse]]/Tabla14[[#This Row],[psap]]</f>
        <v>0.45</v>
      </c>
      <c r="AK38" s="5">
        <v>57</v>
      </c>
      <c r="AL38" s="6">
        <v>1.39</v>
      </c>
      <c r="AM38" s="6">
        <v>11.29</v>
      </c>
      <c r="AN38" s="8">
        <v>45</v>
      </c>
      <c r="AO38" s="5">
        <v>1</v>
      </c>
      <c r="AP38" s="5">
        <v>0</v>
      </c>
      <c r="AQ38" s="5">
        <v>0</v>
      </c>
      <c r="AR38" s="5">
        <v>9</v>
      </c>
      <c r="AS38" s="5">
        <v>10</v>
      </c>
      <c r="AT38" s="5">
        <v>15</v>
      </c>
      <c r="AU38" s="5">
        <v>0</v>
      </c>
    </row>
    <row r="39" spans="1:47" x14ac:dyDescent="0.2">
      <c r="A39" s="1">
        <v>36</v>
      </c>
      <c r="B39" s="3">
        <v>1641652</v>
      </c>
      <c r="C39" s="4" t="s">
        <v>22</v>
      </c>
      <c r="D39" s="4" t="s">
        <v>63</v>
      </c>
      <c r="E39" s="10">
        <v>1</v>
      </c>
      <c r="F39" s="5">
        <v>46</v>
      </c>
      <c r="G39" s="5">
        <v>1</v>
      </c>
      <c r="H39" s="5">
        <v>80</v>
      </c>
      <c r="I39" s="5">
        <v>172</v>
      </c>
      <c r="J39" s="6">
        <f>Tabla14[[#This Row],[height]]/100</f>
        <v>1.72</v>
      </c>
      <c r="K39" s="6">
        <v>65</v>
      </c>
      <c r="L39" s="7">
        <f>Tabla14[[#This Row],[weight]]/(Tabla14[[#This Row],[height_m]]*Tabla14[[#This Row],[height_m]])</f>
        <v>27.041644131963228</v>
      </c>
      <c r="M39" s="5">
        <v>35</v>
      </c>
      <c r="N39" s="5">
        <v>10</v>
      </c>
      <c r="O39" s="5">
        <v>8</v>
      </c>
      <c r="P39" s="5">
        <v>1</v>
      </c>
      <c r="Q39" s="5">
        <v>1</v>
      </c>
      <c r="R39" s="5">
        <v>0</v>
      </c>
      <c r="S39" s="5">
        <v>0</v>
      </c>
      <c r="T39" s="5">
        <v>0</v>
      </c>
      <c r="U39" s="3">
        <v>180</v>
      </c>
      <c r="V39" s="8">
        <v>12.4</v>
      </c>
      <c r="W39" s="8">
        <v>0.38</v>
      </c>
      <c r="X39" s="5">
        <v>781</v>
      </c>
      <c r="Y39" s="6">
        <v>1.73</v>
      </c>
      <c r="Z39" s="6">
        <v>0.24</v>
      </c>
      <c r="AA39" s="5">
        <v>340</v>
      </c>
      <c r="AB39" s="1">
        <v>43.9</v>
      </c>
      <c r="AC39" s="8">
        <v>3</v>
      </c>
      <c r="AD39" s="8">
        <v>38</v>
      </c>
      <c r="AE39" s="8">
        <v>21</v>
      </c>
      <c r="AF39" s="8">
        <v>79</v>
      </c>
      <c r="AG39" s="5">
        <v>26</v>
      </c>
      <c r="AH39" s="8">
        <v>11.8</v>
      </c>
      <c r="AI39" s="8">
        <v>27</v>
      </c>
      <c r="AJ39" s="7">
        <f>Tabla14[[#This Row],[tapse]]/Tabla14[[#This Row],[psap]]</f>
        <v>0.96296296296296291</v>
      </c>
      <c r="AK39" s="5">
        <v>66</v>
      </c>
      <c r="AL39" s="6">
        <v>1.03</v>
      </c>
      <c r="AM39" s="6">
        <v>5.61</v>
      </c>
      <c r="AN39" s="8">
        <v>45</v>
      </c>
      <c r="AO39" s="5">
        <v>1</v>
      </c>
      <c r="AP39" s="5">
        <v>0</v>
      </c>
      <c r="AQ39" s="5">
        <v>0</v>
      </c>
      <c r="AR39" s="5">
        <v>5</v>
      </c>
      <c r="AS39" s="5">
        <v>7</v>
      </c>
      <c r="AT39" s="5">
        <v>10</v>
      </c>
      <c r="AU39" s="5">
        <v>0</v>
      </c>
    </row>
    <row r="40" spans="1:47" x14ac:dyDescent="0.2">
      <c r="A40" s="1">
        <v>37</v>
      </c>
      <c r="B40" s="2">
        <v>1276820</v>
      </c>
      <c r="C40" s="4" t="s">
        <v>46</v>
      </c>
      <c r="D40" s="4" t="s">
        <v>62</v>
      </c>
      <c r="E40" s="10">
        <v>1</v>
      </c>
      <c r="F40" s="5">
        <v>59</v>
      </c>
      <c r="G40" s="5">
        <v>1</v>
      </c>
      <c r="H40" s="5">
        <v>120</v>
      </c>
      <c r="I40" s="5">
        <v>167</v>
      </c>
      <c r="J40" s="6">
        <f>Tabla14[[#This Row],[height]]/100</f>
        <v>1.67</v>
      </c>
      <c r="K40" s="6">
        <v>63</v>
      </c>
      <c r="L40" s="7">
        <f>Tabla14[[#This Row],[weight]]/(Tabla14[[#This Row],[height_m]]*Tabla14[[#This Row],[height_m]])</f>
        <v>43.027717021047728</v>
      </c>
      <c r="M40" s="5">
        <v>24</v>
      </c>
      <c r="N40" s="5">
        <v>6</v>
      </c>
      <c r="O40" s="5">
        <v>8</v>
      </c>
      <c r="P40" s="5">
        <v>0</v>
      </c>
      <c r="Q40" s="5">
        <v>1</v>
      </c>
      <c r="R40" s="5">
        <v>0</v>
      </c>
      <c r="S40" s="5">
        <v>0</v>
      </c>
      <c r="T40" s="5">
        <v>0</v>
      </c>
      <c r="U40" s="2">
        <v>60</v>
      </c>
      <c r="V40" s="8">
        <v>6.29</v>
      </c>
      <c r="W40" s="8">
        <v>0.38</v>
      </c>
      <c r="X40" s="5">
        <v>1490</v>
      </c>
      <c r="Y40" s="6">
        <v>14.18</v>
      </c>
      <c r="Z40" s="6">
        <v>0.32</v>
      </c>
      <c r="AA40" s="5">
        <v>117</v>
      </c>
      <c r="AB40" s="1">
        <v>157</v>
      </c>
      <c r="AC40" s="8">
        <v>8.9</v>
      </c>
      <c r="AD40" s="8">
        <v>46</v>
      </c>
      <c r="AE40" s="8">
        <v>35</v>
      </c>
      <c r="AF40" s="8">
        <v>79</v>
      </c>
      <c r="AG40" s="5">
        <v>30</v>
      </c>
      <c r="AH40" s="8">
        <v>16</v>
      </c>
      <c r="AI40" s="8">
        <v>38</v>
      </c>
      <c r="AJ40" s="7">
        <f>Tabla14[[#This Row],[tapse]]/Tabla14[[#This Row],[psap]]</f>
        <v>0.78947368421052633</v>
      </c>
      <c r="AK40" s="5">
        <v>62</v>
      </c>
      <c r="AL40" s="6">
        <v>1</v>
      </c>
      <c r="AM40" s="6">
        <v>9</v>
      </c>
      <c r="AN40" s="8">
        <v>46</v>
      </c>
      <c r="AO40" s="5">
        <v>1</v>
      </c>
      <c r="AP40" s="5">
        <v>0</v>
      </c>
      <c r="AQ40" s="5">
        <v>0</v>
      </c>
      <c r="AR40" s="5">
        <v>16</v>
      </c>
      <c r="AS40" s="5">
        <v>16</v>
      </c>
      <c r="AT40" s="5">
        <v>18</v>
      </c>
      <c r="AU40" s="5">
        <v>0</v>
      </c>
    </row>
    <row r="41" spans="1:47" x14ac:dyDescent="0.2">
      <c r="A41" s="1">
        <v>38</v>
      </c>
      <c r="B41" s="2">
        <v>1662048</v>
      </c>
      <c r="C41" s="4" t="s">
        <v>43</v>
      </c>
      <c r="D41" s="4"/>
      <c r="E41" s="10">
        <v>1</v>
      </c>
      <c r="F41" s="5">
        <v>72</v>
      </c>
      <c r="G41" s="5">
        <v>2</v>
      </c>
      <c r="H41" s="5">
        <v>88</v>
      </c>
      <c r="I41" s="5">
        <v>160</v>
      </c>
      <c r="J41" s="6">
        <f>Tabla14[[#This Row],[height]]/100</f>
        <v>1.6</v>
      </c>
      <c r="K41" s="6">
        <v>52</v>
      </c>
      <c r="L41" s="7">
        <f>Tabla14[[#This Row],[weight]]/(Tabla14[[#This Row],[height_m]]*Tabla14[[#This Row],[height_m]])</f>
        <v>34.374999999999993</v>
      </c>
      <c r="M41" s="5">
        <v>51</v>
      </c>
      <c r="N41" s="5">
        <v>21</v>
      </c>
      <c r="O41" s="5">
        <v>5</v>
      </c>
      <c r="P41" s="5">
        <v>0</v>
      </c>
      <c r="Q41" s="5">
        <v>1</v>
      </c>
      <c r="R41" s="5">
        <v>0</v>
      </c>
      <c r="S41" s="5">
        <v>0</v>
      </c>
      <c r="T41" s="5">
        <v>0</v>
      </c>
      <c r="U41" s="2">
        <v>289</v>
      </c>
      <c r="V41" s="8">
        <v>7.4</v>
      </c>
      <c r="W41" s="8">
        <v>0.37</v>
      </c>
      <c r="X41" s="5">
        <v>480</v>
      </c>
      <c r="Y41" s="6">
        <v>3.52</v>
      </c>
      <c r="Z41" s="6">
        <v>0.11</v>
      </c>
      <c r="AA41" s="5">
        <v>200</v>
      </c>
      <c r="AB41" s="1">
        <v>1986</v>
      </c>
      <c r="AC41" s="8">
        <v>16.649999999999999</v>
      </c>
      <c r="AD41" s="8">
        <v>41</v>
      </c>
      <c r="AE41" s="8">
        <v>30</v>
      </c>
      <c r="AF41" s="8">
        <v>70</v>
      </c>
      <c r="AG41" s="5">
        <v>21</v>
      </c>
      <c r="AH41" s="8">
        <v>14</v>
      </c>
      <c r="AI41" s="8">
        <v>55</v>
      </c>
      <c r="AJ41" s="7">
        <f>Tabla14[[#This Row],[tapse]]/Tabla14[[#This Row],[psap]]</f>
        <v>0.38181818181818183</v>
      </c>
      <c r="AK41" s="5">
        <v>62</v>
      </c>
      <c r="AL41" s="6">
        <v>0.8</v>
      </c>
      <c r="AM41" s="6">
        <v>14</v>
      </c>
      <c r="AN41" s="8">
        <v>46</v>
      </c>
      <c r="AO41" s="5">
        <v>1</v>
      </c>
      <c r="AP41" s="5">
        <v>0</v>
      </c>
      <c r="AQ41" s="5">
        <v>0</v>
      </c>
      <c r="AR41" s="5">
        <v>1</v>
      </c>
      <c r="AS41" s="5">
        <v>1</v>
      </c>
      <c r="AT41" s="5">
        <v>1</v>
      </c>
      <c r="AU41" s="5">
        <v>0</v>
      </c>
    </row>
    <row r="42" spans="1:47" x14ac:dyDescent="0.2">
      <c r="A42" s="1">
        <v>39</v>
      </c>
      <c r="B42" s="2">
        <v>1647087</v>
      </c>
      <c r="C42" s="4">
        <v>44459</v>
      </c>
      <c r="D42" s="4">
        <v>44119</v>
      </c>
      <c r="E42" s="10">
        <v>1</v>
      </c>
      <c r="F42" s="5">
        <v>65</v>
      </c>
      <c r="G42" s="5">
        <v>1</v>
      </c>
      <c r="H42" s="5">
        <v>80</v>
      </c>
      <c r="I42" s="5">
        <v>180</v>
      </c>
      <c r="J42" s="6">
        <f>Tabla14[[#This Row],[height]]/100</f>
        <v>1.8</v>
      </c>
      <c r="K42" s="6">
        <v>72</v>
      </c>
      <c r="L42" s="7">
        <f>Tabla14[[#This Row],[weight]]/(Tabla14[[#This Row],[height_m]]*Tabla14[[#This Row],[height_m]])</f>
        <v>24.691358024691358</v>
      </c>
      <c r="M42" s="5">
        <v>36</v>
      </c>
      <c r="N42" s="5">
        <v>20</v>
      </c>
      <c r="O42" s="5">
        <v>1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2">
        <v>183</v>
      </c>
      <c r="V42" s="8">
        <v>10</v>
      </c>
      <c r="W42" s="8">
        <v>0.98</v>
      </c>
      <c r="X42" s="5">
        <v>5218</v>
      </c>
      <c r="Y42" s="6">
        <v>33.28</v>
      </c>
      <c r="Z42" s="6">
        <v>0.57999999999999996</v>
      </c>
      <c r="AA42" s="5">
        <v>226</v>
      </c>
      <c r="AB42" s="1">
        <v>571</v>
      </c>
      <c r="AC42" s="8">
        <v>36.1</v>
      </c>
      <c r="AD42" s="8">
        <v>45</v>
      </c>
      <c r="AE42" s="8">
        <v>39</v>
      </c>
      <c r="AF42" s="8">
        <v>72</v>
      </c>
      <c r="AG42" s="5">
        <v>25</v>
      </c>
      <c r="AH42" s="8">
        <v>11</v>
      </c>
      <c r="AI42" s="8">
        <v>65</v>
      </c>
      <c r="AJ42" s="7">
        <f>Tabla14[[#This Row],[tapse]]/Tabla14[[#This Row],[psap]]</f>
        <v>0.38461538461538464</v>
      </c>
      <c r="AK42" s="5">
        <v>60</v>
      </c>
      <c r="AL42" s="6">
        <v>0.96</v>
      </c>
      <c r="AM42" s="6">
        <v>5</v>
      </c>
      <c r="AN42" s="8">
        <v>47</v>
      </c>
      <c r="AO42" s="5">
        <v>1</v>
      </c>
      <c r="AP42" s="5">
        <v>0</v>
      </c>
      <c r="AQ42" s="5">
        <v>0</v>
      </c>
      <c r="AR42" s="5">
        <v>23</v>
      </c>
      <c r="AS42" s="5">
        <v>23</v>
      </c>
      <c r="AT42" s="5">
        <v>23</v>
      </c>
      <c r="AU42" s="5">
        <v>1</v>
      </c>
    </row>
    <row r="43" spans="1:47" x14ac:dyDescent="0.2">
      <c r="A43" s="1">
        <v>40</v>
      </c>
      <c r="B43" s="3">
        <v>1544567</v>
      </c>
      <c r="C43" s="4">
        <v>44012</v>
      </c>
      <c r="D43" s="4">
        <v>44024</v>
      </c>
      <c r="E43" s="10">
        <v>1</v>
      </c>
      <c r="F43" s="5">
        <v>67</v>
      </c>
      <c r="G43" s="5">
        <v>1</v>
      </c>
      <c r="H43" s="5">
        <v>75</v>
      </c>
      <c r="I43" s="5">
        <v>170</v>
      </c>
      <c r="J43" s="6">
        <f>Tabla14[[#This Row],[height]]/100</f>
        <v>1.7</v>
      </c>
      <c r="K43" s="6">
        <v>71</v>
      </c>
      <c r="L43" s="7">
        <f>Tabla14[[#This Row],[weight]]/(Tabla14[[#This Row],[height_m]]*Tabla14[[#This Row],[height_m]])</f>
        <v>25.95155709342561</v>
      </c>
      <c r="M43" s="5">
        <v>30</v>
      </c>
      <c r="N43" s="5">
        <v>14</v>
      </c>
      <c r="O43" s="5">
        <v>12</v>
      </c>
      <c r="P43" s="5">
        <v>0</v>
      </c>
      <c r="Q43" s="5">
        <v>1</v>
      </c>
      <c r="R43" s="5">
        <v>0</v>
      </c>
      <c r="S43" s="5">
        <v>0</v>
      </c>
      <c r="T43" s="5">
        <v>0</v>
      </c>
      <c r="U43" s="3">
        <v>134</v>
      </c>
      <c r="V43" s="8">
        <v>4.5</v>
      </c>
      <c r="W43" s="8">
        <v>0.5</v>
      </c>
      <c r="X43" s="5">
        <v>488</v>
      </c>
      <c r="Y43" s="6">
        <v>1.44</v>
      </c>
      <c r="Z43" s="6">
        <v>1.21</v>
      </c>
      <c r="AA43" s="5">
        <v>79</v>
      </c>
      <c r="AB43" s="1">
        <v>627</v>
      </c>
      <c r="AC43" s="8">
        <v>19.899999999999999</v>
      </c>
      <c r="AD43" s="8">
        <v>47</v>
      </c>
      <c r="AE43" s="8">
        <v>44</v>
      </c>
      <c r="AF43" s="8">
        <v>78</v>
      </c>
      <c r="AG43" s="5">
        <v>21</v>
      </c>
      <c r="AH43" s="8">
        <v>18</v>
      </c>
      <c r="AI43" s="8">
        <v>33</v>
      </c>
      <c r="AJ43" s="7">
        <f>Tabla14[[#This Row],[tapse]]/Tabla14[[#This Row],[psap]]</f>
        <v>0.63636363636363635</v>
      </c>
      <c r="AK43" s="5">
        <v>62</v>
      </c>
      <c r="AL43" s="6">
        <v>0.72</v>
      </c>
      <c r="AM43" s="6">
        <v>7.13</v>
      </c>
      <c r="AN43" s="8">
        <v>47.3</v>
      </c>
      <c r="AO43" s="5">
        <v>1</v>
      </c>
      <c r="AP43" s="5">
        <v>0</v>
      </c>
      <c r="AQ43" s="5">
        <v>0</v>
      </c>
      <c r="AR43" s="5">
        <v>12</v>
      </c>
      <c r="AS43" s="5">
        <v>16</v>
      </c>
      <c r="AT43" s="5">
        <v>16</v>
      </c>
      <c r="AU43" s="5">
        <v>1</v>
      </c>
    </row>
    <row r="44" spans="1:47" x14ac:dyDescent="0.2">
      <c r="A44" s="1">
        <v>41</v>
      </c>
      <c r="B44" s="2">
        <v>1655244</v>
      </c>
      <c r="C44" s="4">
        <v>44180</v>
      </c>
      <c r="D44" s="4">
        <v>44230</v>
      </c>
      <c r="E44" s="10">
        <v>1</v>
      </c>
      <c r="F44" s="5">
        <v>56</v>
      </c>
      <c r="G44" s="5">
        <v>2</v>
      </c>
      <c r="H44" s="5">
        <v>75</v>
      </c>
      <c r="I44" s="5">
        <v>140</v>
      </c>
      <c r="J44" s="6">
        <f>Tabla14[[#This Row],[height]]/100</f>
        <v>1.4</v>
      </c>
      <c r="K44" s="6">
        <v>56</v>
      </c>
      <c r="L44" s="7">
        <f>Tabla14[[#This Row],[weight]]/(Tabla14[[#This Row],[height_m]]*Tabla14[[#This Row],[height_m]])</f>
        <v>38.265306122448983</v>
      </c>
      <c r="M44" s="5">
        <v>36</v>
      </c>
      <c r="N44" s="5">
        <v>12</v>
      </c>
      <c r="O44" s="5">
        <v>11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2">
        <v>148</v>
      </c>
      <c r="V44" s="8">
        <v>17</v>
      </c>
      <c r="W44" s="8">
        <v>0.91</v>
      </c>
      <c r="X44" s="5">
        <v>790</v>
      </c>
      <c r="Y44" s="6">
        <v>11.9</v>
      </c>
      <c r="Z44" s="6">
        <v>0.02</v>
      </c>
      <c r="AA44" s="5">
        <v>302</v>
      </c>
      <c r="AB44" s="1">
        <v>620</v>
      </c>
      <c r="AC44" s="8">
        <v>16.649999999999999</v>
      </c>
      <c r="AD44" s="8">
        <v>35</v>
      </c>
      <c r="AE44" s="8">
        <v>29</v>
      </c>
      <c r="AF44" s="8">
        <v>60</v>
      </c>
      <c r="AG44" s="5">
        <v>26</v>
      </c>
      <c r="AH44" s="8">
        <v>17</v>
      </c>
      <c r="AI44" s="8">
        <v>41</v>
      </c>
      <c r="AJ44" s="7">
        <f>Tabla14[[#This Row],[tapse]]/Tabla14[[#This Row],[psap]]</f>
        <v>0.63414634146341464</v>
      </c>
      <c r="AK44" s="5">
        <v>70</v>
      </c>
      <c r="AL44" s="6">
        <v>0.7</v>
      </c>
      <c r="AM44" s="6">
        <v>8</v>
      </c>
      <c r="AN44" s="8">
        <v>48</v>
      </c>
      <c r="AO44" s="5">
        <v>1</v>
      </c>
      <c r="AP44" s="5">
        <v>0</v>
      </c>
      <c r="AQ44" s="5">
        <v>0</v>
      </c>
      <c r="AR44" s="5">
        <v>12</v>
      </c>
      <c r="AS44" s="5">
        <v>26</v>
      </c>
      <c r="AT44" s="5">
        <v>50</v>
      </c>
      <c r="AU44" s="5">
        <v>0</v>
      </c>
    </row>
    <row r="45" spans="1:47" x14ac:dyDescent="0.2">
      <c r="A45" s="1">
        <v>42</v>
      </c>
      <c r="B45" s="2">
        <v>1201813</v>
      </c>
      <c r="C45" s="4">
        <v>44168</v>
      </c>
      <c r="D45" s="4">
        <v>44182</v>
      </c>
      <c r="E45" s="10">
        <v>1</v>
      </c>
      <c r="F45" s="5">
        <v>60</v>
      </c>
      <c r="G45" s="5">
        <v>1</v>
      </c>
      <c r="H45" s="5">
        <v>85</v>
      </c>
      <c r="I45" s="5">
        <v>170</v>
      </c>
      <c r="J45" s="6">
        <f>Tabla14[[#This Row],[height]]/100</f>
        <v>1.7</v>
      </c>
      <c r="K45" s="6">
        <v>66</v>
      </c>
      <c r="L45" s="7">
        <f>Tabla14[[#This Row],[weight]]/(Tabla14[[#This Row],[height_m]]*Tabla14[[#This Row],[height_m]])</f>
        <v>29.411764705882355</v>
      </c>
      <c r="M45" s="5">
        <v>27</v>
      </c>
      <c r="N45" s="5">
        <v>6</v>
      </c>
      <c r="O45" s="5">
        <v>2</v>
      </c>
      <c r="P45" s="5">
        <v>0</v>
      </c>
      <c r="Q45" s="5">
        <v>1</v>
      </c>
      <c r="R45" s="5">
        <v>0</v>
      </c>
      <c r="S45" s="5">
        <v>0</v>
      </c>
      <c r="T45" s="5">
        <v>1</v>
      </c>
      <c r="U45" s="2">
        <v>225</v>
      </c>
      <c r="V45" s="8">
        <v>9.8000000000000007</v>
      </c>
      <c r="W45" s="8">
        <v>0.57999999999999996</v>
      </c>
      <c r="X45" s="5">
        <v>1650</v>
      </c>
      <c r="Y45" s="6">
        <v>10.6</v>
      </c>
      <c r="Z45" s="6">
        <v>0.06</v>
      </c>
      <c r="AA45" s="5">
        <v>343</v>
      </c>
      <c r="AB45" s="1">
        <v>643</v>
      </c>
      <c r="AC45" s="8">
        <v>16.649999999999999</v>
      </c>
      <c r="AD45" s="8">
        <v>40</v>
      </c>
      <c r="AE45" s="8">
        <v>32</v>
      </c>
      <c r="AF45" s="8">
        <v>70</v>
      </c>
      <c r="AG45" s="5">
        <v>21</v>
      </c>
      <c r="AH45" s="8">
        <v>19</v>
      </c>
      <c r="AI45" s="8">
        <v>47</v>
      </c>
      <c r="AJ45" s="7">
        <f>Tabla14[[#This Row],[tapse]]/Tabla14[[#This Row],[psap]]</f>
        <v>0.44680851063829785</v>
      </c>
      <c r="AK45" s="5">
        <v>74</v>
      </c>
      <c r="AL45" s="6">
        <v>1</v>
      </c>
      <c r="AM45" s="6">
        <v>12</v>
      </c>
      <c r="AN45" s="8">
        <v>48</v>
      </c>
      <c r="AO45" s="5">
        <v>1</v>
      </c>
      <c r="AP45" s="5">
        <v>0</v>
      </c>
      <c r="AQ45" s="5">
        <v>0</v>
      </c>
      <c r="AR45" s="5">
        <v>7</v>
      </c>
      <c r="AS45" s="5">
        <v>8</v>
      </c>
      <c r="AT45" s="5">
        <v>17</v>
      </c>
      <c r="AU45" s="5">
        <v>0</v>
      </c>
    </row>
    <row r="46" spans="1:47" x14ac:dyDescent="0.2">
      <c r="A46" s="1">
        <v>43</v>
      </c>
      <c r="B46" s="2">
        <v>1642391</v>
      </c>
      <c r="C46" s="4">
        <v>44031</v>
      </c>
      <c r="D46" s="4">
        <v>44076</v>
      </c>
      <c r="E46" s="10">
        <v>1</v>
      </c>
      <c r="F46" s="5">
        <v>70</v>
      </c>
      <c r="G46" s="5">
        <v>1</v>
      </c>
      <c r="H46" s="5">
        <v>80</v>
      </c>
      <c r="I46" s="5">
        <v>175</v>
      </c>
      <c r="J46" s="6">
        <f>Tabla14[[#This Row],[height]]/100</f>
        <v>1.75</v>
      </c>
      <c r="K46" s="6">
        <v>69</v>
      </c>
      <c r="L46" s="7">
        <f>Tabla14[[#This Row],[weight]]/(Tabla14[[#This Row],[height_m]]*Tabla14[[#This Row],[height_m]])</f>
        <v>26.122448979591837</v>
      </c>
      <c r="M46" s="5">
        <v>30</v>
      </c>
      <c r="N46" s="5">
        <v>9</v>
      </c>
      <c r="O46" s="5">
        <v>2</v>
      </c>
      <c r="P46" s="5">
        <v>0</v>
      </c>
      <c r="Q46" s="5">
        <v>1</v>
      </c>
      <c r="R46" s="5">
        <v>0</v>
      </c>
      <c r="S46" s="5">
        <v>0</v>
      </c>
      <c r="T46" s="5">
        <v>0</v>
      </c>
      <c r="U46" s="2">
        <v>289</v>
      </c>
      <c r="V46" s="8">
        <v>18</v>
      </c>
      <c r="W46" s="8">
        <v>1.4</v>
      </c>
      <c r="X46" s="5">
        <v>792</v>
      </c>
      <c r="Y46" s="6">
        <v>29</v>
      </c>
      <c r="Z46" s="6">
        <v>0.39</v>
      </c>
      <c r="AA46" s="5">
        <v>224</v>
      </c>
      <c r="AB46" s="1">
        <v>300</v>
      </c>
      <c r="AC46" s="8">
        <v>3</v>
      </c>
      <c r="AD46" s="8">
        <v>39</v>
      </c>
      <c r="AE46" s="8">
        <v>30</v>
      </c>
      <c r="AF46" s="8">
        <v>77</v>
      </c>
      <c r="AG46" s="5">
        <v>22</v>
      </c>
      <c r="AH46" s="8">
        <v>15.6</v>
      </c>
      <c r="AI46" s="8">
        <v>36</v>
      </c>
      <c r="AJ46" s="7">
        <f>Tabla14[[#This Row],[tapse]]/Tabla14[[#This Row],[psap]]</f>
        <v>0.61111111111111116</v>
      </c>
      <c r="AK46" s="5">
        <v>68</v>
      </c>
      <c r="AL46" s="6">
        <v>0.74</v>
      </c>
      <c r="AM46" s="6">
        <v>6.51</v>
      </c>
      <c r="AN46" s="8">
        <v>49.51</v>
      </c>
      <c r="AO46" s="5">
        <v>1</v>
      </c>
      <c r="AP46" s="5">
        <v>0</v>
      </c>
      <c r="AQ46" s="5">
        <v>0</v>
      </c>
      <c r="AR46" s="5">
        <v>23</v>
      </c>
      <c r="AS46" s="5">
        <v>44</v>
      </c>
      <c r="AT46" s="5">
        <v>44</v>
      </c>
      <c r="AU46" s="5">
        <v>0</v>
      </c>
    </row>
    <row r="47" spans="1:47" x14ac:dyDescent="0.2">
      <c r="A47" s="1">
        <v>44</v>
      </c>
      <c r="B47" s="3">
        <v>1123841</v>
      </c>
      <c r="C47" s="4" t="s">
        <v>10</v>
      </c>
      <c r="D47" s="4" t="s">
        <v>47</v>
      </c>
      <c r="E47" s="10">
        <v>1</v>
      </c>
      <c r="F47" s="5">
        <v>85</v>
      </c>
      <c r="G47" s="5">
        <v>1</v>
      </c>
      <c r="H47" s="5">
        <v>70</v>
      </c>
      <c r="I47" s="5">
        <v>160</v>
      </c>
      <c r="J47" s="6">
        <f>Tabla14[[#This Row],[height]]/100</f>
        <v>1.6</v>
      </c>
      <c r="K47" s="6">
        <v>57</v>
      </c>
      <c r="L47" s="7">
        <f>Tabla14[[#This Row],[weight]]/(Tabla14[[#This Row],[height_m]]*Tabla14[[#This Row],[height_m]])</f>
        <v>27.343749999999996</v>
      </c>
      <c r="M47" s="5">
        <v>16</v>
      </c>
      <c r="N47" s="5">
        <v>6</v>
      </c>
      <c r="O47" s="5">
        <v>6</v>
      </c>
      <c r="P47" s="5">
        <v>0</v>
      </c>
      <c r="Q47" s="5">
        <v>1</v>
      </c>
      <c r="R47" s="5">
        <v>0</v>
      </c>
      <c r="S47" s="5">
        <v>0</v>
      </c>
      <c r="T47" s="5">
        <v>0</v>
      </c>
      <c r="U47" s="3">
        <v>230</v>
      </c>
      <c r="V47" s="8">
        <v>9.1999999999999993</v>
      </c>
      <c r="W47" s="8">
        <v>0.5</v>
      </c>
      <c r="X47" s="5">
        <v>5844</v>
      </c>
      <c r="Y47" s="6">
        <v>25.3</v>
      </c>
      <c r="Z47" s="6">
        <v>0.79</v>
      </c>
      <c r="AA47" s="5">
        <v>273</v>
      </c>
      <c r="AB47" s="1">
        <v>2064</v>
      </c>
      <c r="AC47" s="8">
        <v>21.2</v>
      </c>
      <c r="AD47" s="8">
        <v>30</v>
      </c>
      <c r="AE47" s="8">
        <v>36.9</v>
      </c>
      <c r="AF47" s="8">
        <v>81.3</v>
      </c>
      <c r="AG47" s="5">
        <v>21</v>
      </c>
      <c r="AH47" s="8">
        <v>11.2</v>
      </c>
      <c r="AI47" s="8">
        <v>57</v>
      </c>
      <c r="AJ47" s="7">
        <f>Tabla14[[#This Row],[tapse]]/Tabla14[[#This Row],[psap]]</f>
        <v>0.36842105263157893</v>
      </c>
      <c r="AK47" s="5">
        <v>68</v>
      </c>
      <c r="AL47" s="6">
        <v>0.86</v>
      </c>
      <c r="AM47" s="6">
        <v>7.87</v>
      </c>
      <c r="AN47" s="8">
        <v>50</v>
      </c>
      <c r="AO47" s="5">
        <v>1</v>
      </c>
      <c r="AP47" s="5">
        <v>0</v>
      </c>
      <c r="AQ47" s="5">
        <v>0</v>
      </c>
      <c r="AR47" s="5">
        <v>12</v>
      </c>
      <c r="AS47" s="5">
        <v>14</v>
      </c>
      <c r="AT47" s="5">
        <v>27</v>
      </c>
      <c r="AU47" s="5">
        <v>0</v>
      </c>
    </row>
    <row r="48" spans="1:47" x14ac:dyDescent="0.2">
      <c r="A48" s="1">
        <v>45</v>
      </c>
      <c r="B48" s="3">
        <v>1639243</v>
      </c>
      <c r="C48" s="4" t="s">
        <v>12</v>
      </c>
      <c r="D48" s="4" t="s">
        <v>54</v>
      </c>
      <c r="E48" s="10">
        <v>1</v>
      </c>
      <c r="F48" s="5">
        <v>55</v>
      </c>
      <c r="G48" s="5">
        <v>1</v>
      </c>
      <c r="H48" s="5">
        <v>73</v>
      </c>
      <c r="I48" s="5">
        <v>185</v>
      </c>
      <c r="J48" s="6">
        <f>Tabla14[[#This Row],[height]]/100</f>
        <v>1.85</v>
      </c>
      <c r="K48" s="6">
        <v>78.028000000000006</v>
      </c>
      <c r="L48" s="7">
        <f>Tabla14[[#This Row],[weight]]/(Tabla14[[#This Row],[height_m]]*Tabla14[[#This Row],[height_m]])</f>
        <v>21.329437545653761</v>
      </c>
      <c r="M48" s="5">
        <v>26</v>
      </c>
      <c r="N48" s="5">
        <v>22</v>
      </c>
      <c r="O48" s="5">
        <v>8</v>
      </c>
      <c r="P48" s="5">
        <v>1</v>
      </c>
      <c r="Q48" s="5">
        <v>1</v>
      </c>
      <c r="R48" s="5">
        <v>0</v>
      </c>
      <c r="S48" s="5">
        <v>0</v>
      </c>
      <c r="T48" s="5">
        <v>0</v>
      </c>
      <c r="U48" s="3">
        <v>220</v>
      </c>
      <c r="V48" s="8">
        <v>16.7</v>
      </c>
      <c r="W48" s="8">
        <v>6</v>
      </c>
      <c r="X48" s="5">
        <v>311</v>
      </c>
      <c r="Y48" s="6">
        <v>1.75</v>
      </c>
      <c r="Z48" s="6">
        <v>0.27</v>
      </c>
      <c r="AA48" s="5">
        <v>356</v>
      </c>
      <c r="AB48" s="1">
        <v>41.8</v>
      </c>
      <c r="AC48" s="8">
        <v>14</v>
      </c>
      <c r="AD48" s="8">
        <v>36.4</v>
      </c>
      <c r="AE48" s="8">
        <v>30.1</v>
      </c>
      <c r="AF48" s="8">
        <v>78.099999999999994</v>
      </c>
      <c r="AG48" s="5">
        <v>18</v>
      </c>
      <c r="AH48" s="8">
        <v>13.4</v>
      </c>
      <c r="AI48" s="8">
        <v>30</v>
      </c>
      <c r="AJ48" s="7">
        <f>Tabla14[[#This Row],[tapse]]/Tabla14[[#This Row],[psap]]</f>
        <v>0.6</v>
      </c>
      <c r="AK48" s="5">
        <v>64</v>
      </c>
      <c r="AL48" s="6">
        <v>0.69</v>
      </c>
      <c r="AM48" s="6">
        <v>6.85</v>
      </c>
      <c r="AN48" s="8">
        <v>50</v>
      </c>
      <c r="AO48" s="5">
        <v>1</v>
      </c>
      <c r="AP48" s="5">
        <v>0</v>
      </c>
      <c r="AQ48" s="5">
        <v>0</v>
      </c>
      <c r="AR48" s="5">
        <v>13</v>
      </c>
      <c r="AS48" s="5">
        <v>17</v>
      </c>
      <c r="AT48" s="5">
        <v>12</v>
      </c>
      <c r="AU48" s="5">
        <v>0</v>
      </c>
    </row>
    <row r="49" spans="1:47" x14ac:dyDescent="0.2">
      <c r="A49" s="1">
        <v>46</v>
      </c>
      <c r="B49" s="3">
        <v>1613365</v>
      </c>
      <c r="C49" s="4" t="s">
        <v>19</v>
      </c>
      <c r="D49" s="4" t="s">
        <v>49</v>
      </c>
      <c r="E49" s="10">
        <v>1</v>
      </c>
      <c r="F49" s="5">
        <v>68</v>
      </c>
      <c r="G49" s="5">
        <v>1</v>
      </c>
      <c r="H49" s="5">
        <v>83</v>
      </c>
      <c r="I49" s="5">
        <v>174</v>
      </c>
      <c r="J49" s="6">
        <f>Tabla14[[#This Row],[height]]/100</f>
        <v>1.74</v>
      </c>
      <c r="K49" s="6">
        <v>70</v>
      </c>
      <c r="L49" s="7">
        <f>Tabla14[[#This Row],[weight]]/(Tabla14[[#This Row],[height_m]]*Tabla14[[#This Row],[height_m]])</f>
        <v>27.414453692693883</v>
      </c>
      <c r="M49" s="5">
        <v>55</v>
      </c>
      <c r="N49" s="5">
        <v>19</v>
      </c>
      <c r="O49" s="5">
        <v>8</v>
      </c>
      <c r="P49" s="5">
        <v>1</v>
      </c>
      <c r="Q49" s="5">
        <v>0</v>
      </c>
      <c r="R49" s="5">
        <v>0</v>
      </c>
      <c r="S49" s="5">
        <v>0</v>
      </c>
      <c r="T49" s="5">
        <v>0</v>
      </c>
      <c r="U49" s="3">
        <v>80</v>
      </c>
      <c r="V49" s="8">
        <v>6.6</v>
      </c>
      <c r="W49" s="8">
        <v>0.49</v>
      </c>
      <c r="X49" s="5">
        <v>2042</v>
      </c>
      <c r="Y49" s="6">
        <v>33.200000000000003</v>
      </c>
      <c r="Z49" s="6">
        <v>0.5</v>
      </c>
      <c r="AA49" s="5">
        <v>173</v>
      </c>
      <c r="AB49" s="1">
        <v>443</v>
      </c>
      <c r="AC49" s="8">
        <v>17.2</v>
      </c>
      <c r="AD49" s="8">
        <v>44</v>
      </c>
      <c r="AE49" s="8">
        <v>32</v>
      </c>
      <c r="AF49" s="8">
        <v>73</v>
      </c>
      <c r="AG49" s="5">
        <v>19</v>
      </c>
      <c r="AH49" s="8">
        <v>11</v>
      </c>
      <c r="AI49" s="8">
        <v>53</v>
      </c>
      <c r="AJ49" s="7">
        <f>Tabla14[[#This Row],[tapse]]/Tabla14[[#This Row],[psap]]</f>
        <v>0.35849056603773582</v>
      </c>
      <c r="AK49" s="5">
        <v>69</v>
      </c>
      <c r="AL49" s="6">
        <v>0.82</v>
      </c>
      <c r="AM49" s="6">
        <v>8.16</v>
      </c>
      <c r="AN49" s="8">
        <v>50</v>
      </c>
      <c r="AO49" s="5">
        <v>1</v>
      </c>
      <c r="AP49" s="5">
        <v>0</v>
      </c>
      <c r="AQ49" s="5">
        <v>0</v>
      </c>
      <c r="AR49" s="5">
        <v>6</v>
      </c>
      <c r="AS49" s="5">
        <v>8</v>
      </c>
      <c r="AT49" s="5">
        <v>11</v>
      </c>
      <c r="AU49" s="5">
        <v>0</v>
      </c>
    </row>
    <row r="50" spans="1:47" x14ac:dyDescent="0.2">
      <c r="A50" s="1">
        <v>47</v>
      </c>
      <c r="B50" s="2">
        <v>1642265</v>
      </c>
      <c r="C50" s="4" t="s">
        <v>21</v>
      </c>
      <c r="D50" s="4" t="s">
        <v>50</v>
      </c>
      <c r="E50" s="10">
        <v>1</v>
      </c>
      <c r="F50" s="5">
        <v>43</v>
      </c>
      <c r="G50" s="5">
        <v>1</v>
      </c>
      <c r="H50" s="5">
        <v>122</v>
      </c>
      <c r="I50" s="5">
        <v>175</v>
      </c>
      <c r="J50" s="6">
        <f>Tabla14[[#This Row],[height]]/100</f>
        <v>1.75</v>
      </c>
      <c r="K50" s="6">
        <v>68.927999999999997</v>
      </c>
      <c r="L50" s="7">
        <f>Tabla14[[#This Row],[weight]]/(Tabla14[[#This Row],[height_m]]*Tabla14[[#This Row],[height_m]])</f>
        <v>39.836734693877553</v>
      </c>
      <c r="M50" s="5">
        <v>28</v>
      </c>
      <c r="N50" s="5">
        <v>24</v>
      </c>
      <c r="O50" s="5">
        <v>6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2">
        <v>104</v>
      </c>
      <c r="V50" s="8">
        <v>6.2</v>
      </c>
      <c r="W50" s="8">
        <v>0.51</v>
      </c>
      <c r="X50" s="5">
        <v>610</v>
      </c>
      <c r="Y50" s="6">
        <v>15.8</v>
      </c>
      <c r="Z50" s="6">
        <v>0.86</v>
      </c>
      <c r="AA50" s="5">
        <v>134</v>
      </c>
      <c r="AB50" s="1">
        <v>725</v>
      </c>
      <c r="AC50" s="8">
        <v>64.3</v>
      </c>
      <c r="AD50" s="8">
        <v>27</v>
      </c>
      <c r="AE50" s="8">
        <v>43</v>
      </c>
      <c r="AF50" s="8">
        <v>95</v>
      </c>
      <c r="AG50" s="5">
        <v>26</v>
      </c>
      <c r="AH50" s="8">
        <v>24</v>
      </c>
      <c r="AI50" s="8">
        <v>38</v>
      </c>
      <c r="AJ50" s="7">
        <f>Tabla14[[#This Row],[tapse]]/Tabla14[[#This Row],[psap]]</f>
        <v>0.68421052631578949</v>
      </c>
      <c r="AK50" s="5">
        <v>72</v>
      </c>
      <c r="AL50" s="6">
        <v>1.86</v>
      </c>
      <c r="AM50" s="6">
        <v>14.6</v>
      </c>
      <c r="AN50" s="8">
        <v>50</v>
      </c>
      <c r="AO50" s="5">
        <v>1</v>
      </c>
      <c r="AP50" s="5">
        <v>1</v>
      </c>
      <c r="AQ50" s="5">
        <v>0</v>
      </c>
      <c r="AR50" s="5">
        <v>34</v>
      </c>
      <c r="AS50" s="5">
        <v>35</v>
      </c>
      <c r="AT50" s="5">
        <v>35</v>
      </c>
      <c r="AU50" s="5">
        <v>1</v>
      </c>
    </row>
    <row r="51" spans="1:47" x14ac:dyDescent="0.2">
      <c r="A51" s="1">
        <v>48</v>
      </c>
      <c r="B51" s="2">
        <v>1652439</v>
      </c>
      <c r="C51" s="4">
        <v>44143</v>
      </c>
      <c r="D51" s="4" t="s">
        <v>40</v>
      </c>
      <c r="E51" s="10">
        <v>1</v>
      </c>
      <c r="F51" s="5">
        <v>72</v>
      </c>
      <c r="G51" s="5">
        <v>1</v>
      </c>
      <c r="H51" s="5">
        <v>85</v>
      </c>
      <c r="I51" s="5">
        <v>160</v>
      </c>
      <c r="J51" s="6">
        <f>Tabla14[[#This Row],[height]]/100</f>
        <v>1.6</v>
      </c>
      <c r="K51" s="6">
        <v>62</v>
      </c>
      <c r="L51" s="7">
        <f>Tabla14[[#This Row],[weight]]/(Tabla14[[#This Row],[height_m]]*Tabla14[[#This Row],[height_m]])</f>
        <v>33.203124999999993</v>
      </c>
      <c r="M51" s="5">
        <v>24</v>
      </c>
      <c r="N51" s="5">
        <v>6</v>
      </c>
      <c r="O51" s="5">
        <v>2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2">
        <v>116</v>
      </c>
      <c r="V51" s="8">
        <v>20</v>
      </c>
      <c r="W51" s="8">
        <v>0.3</v>
      </c>
      <c r="X51" s="5">
        <v>10000</v>
      </c>
      <c r="Y51" s="6">
        <v>17.7</v>
      </c>
      <c r="Z51" s="6">
        <v>0.46</v>
      </c>
      <c r="AA51" s="5">
        <v>227</v>
      </c>
      <c r="AB51" s="1">
        <v>1762</v>
      </c>
      <c r="AC51" s="8">
        <v>1119</v>
      </c>
      <c r="AD51" s="8">
        <v>40</v>
      </c>
      <c r="AE51" s="8">
        <v>35</v>
      </c>
      <c r="AF51" s="8">
        <v>80</v>
      </c>
      <c r="AG51" s="5">
        <v>25</v>
      </c>
      <c r="AH51" s="8">
        <v>16</v>
      </c>
      <c r="AI51" s="8">
        <v>37</v>
      </c>
      <c r="AJ51" s="7">
        <f>Tabla14[[#This Row],[tapse]]/Tabla14[[#This Row],[psap]]</f>
        <v>0.67567567567567566</v>
      </c>
      <c r="AK51" s="5">
        <v>55</v>
      </c>
      <c r="AL51" s="6">
        <v>0.75</v>
      </c>
      <c r="AM51" s="6">
        <v>10</v>
      </c>
      <c r="AN51" s="8">
        <v>50</v>
      </c>
      <c r="AO51" s="5">
        <v>1</v>
      </c>
      <c r="AP51" s="5">
        <v>0</v>
      </c>
      <c r="AQ51" s="5">
        <v>0</v>
      </c>
      <c r="AR51" s="5">
        <v>13</v>
      </c>
      <c r="AS51" s="5">
        <v>17</v>
      </c>
      <c r="AT51" s="5">
        <v>27</v>
      </c>
      <c r="AU51" s="5">
        <v>0</v>
      </c>
    </row>
    <row r="52" spans="1:47" x14ac:dyDescent="0.2">
      <c r="A52" s="1">
        <v>49</v>
      </c>
      <c r="B52" s="2">
        <v>1392943</v>
      </c>
      <c r="C52" s="4">
        <v>44225</v>
      </c>
      <c r="D52" s="4"/>
      <c r="E52" s="10">
        <v>1</v>
      </c>
      <c r="F52" s="5">
        <v>73</v>
      </c>
      <c r="G52" s="5">
        <v>1</v>
      </c>
      <c r="H52" s="5">
        <v>86</v>
      </c>
      <c r="I52" s="5">
        <v>162</v>
      </c>
      <c r="J52" s="6">
        <f>Tabla14[[#This Row],[height]]/100</f>
        <v>1.62</v>
      </c>
      <c r="K52" s="6">
        <v>58.7</v>
      </c>
      <c r="L52" s="7">
        <f>Tabla14[[#This Row],[weight]]/(Tabla14[[#This Row],[height_m]]*Tabla14[[#This Row],[height_m]])</f>
        <v>32.769394909312595</v>
      </c>
      <c r="M52" s="5">
        <v>27</v>
      </c>
      <c r="N52" s="5">
        <v>13</v>
      </c>
      <c r="O52" s="5">
        <v>2</v>
      </c>
      <c r="P52" s="5">
        <v>1</v>
      </c>
      <c r="Q52" s="5">
        <v>1</v>
      </c>
      <c r="R52" s="5">
        <v>0</v>
      </c>
      <c r="S52" s="5">
        <v>0</v>
      </c>
      <c r="T52" s="5">
        <v>0</v>
      </c>
      <c r="U52" s="2">
        <v>280</v>
      </c>
      <c r="V52" s="8">
        <v>8.73</v>
      </c>
      <c r="W52" s="8">
        <v>0.78</v>
      </c>
      <c r="X52" s="5">
        <v>2840</v>
      </c>
      <c r="Y52" s="6">
        <v>29.7</v>
      </c>
      <c r="Z52" s="6">
        <v>0.39</v>
      </c>
      <c r="AA52" s="5">
        <v>225</v>
      </c>
      <c r="AB52" s="1">
        <v>714</v>
      </c>
      <c r="AC52" s="8">
        <v>16.649999999999999</v>
      </c>
      <c r="AD52" s="8">
        <v>30</v>
      </c>
      <c r="AE52" s="8">
        <v>23</v>
      </c>
      <c r="AF52" s="8">
        <v>59</v>
      </c>
      <c r="AG52" s="5">
        <v>23</v>
      </c>
      <c r="AH52" s="8">
        <v>16</v>
      </c>
      <c r="AI52" s="8">
        <v>39</v>
      </c>
      <c r="AJ52" s="7">
        <f>Tabla14[[#This Row],[tapse]]/Tabla14[[#This Row],[psap]]</f>
        <v>0.58974358974358976</v>
      </c>
      <c r="AK52" s="5">
        <v>66</v>
      </c>
      <c r="AL52" s="6">
        <v>0.77</v>
      </c>
      <c r="AM52" s="6">
        <v>10</v>
      </c>
      <c r="AN52" s="8">
        <v>50</v>
      </c>
      <c r="AO52" s="5">
        <v>0</v>
      </c>
      <c r="AP52" s="5">
        <v>0</v>
      </c>
      <c r="AQ52" s="5">
        <v>0</v>
      </c>
      <c r="AR52" s="5">
        <v>0</v>
      </c>
      <c r="AS52" s="5">
        <v>1</v>
      </c>
      <c r="AT52" s="5">
        <v>1</v>
      </c>
      <c r="AU52" s="5">
        <v>0</v>
      </c>
    </row>
    <row r="53" spans="1:47" x14ac:dyDescent="0.2">
      <c r="A53" s="1">
        <v>50</v>
      </c>
      <c r="B53" s="3">
        <v>1641101</v>
      </c>
      <c r="C53" s="4" t="s">
        <v>18</v>
      </c>
      <c r="D53" s="4">
        <v>44059</v>
      </c>
      <c r="E53" s="10">
        <v>1</v>
      </c>
      <c r="F53" s="5">
        <v>55</v>
      </c>
      <c r="G53" s="5">
        <v>1</v>
      </c>
      <c r="H53" s="5">
        <v>120</v>
      </c>
      <c r="I53" s="5">
        <v>170</v>
      </c>
      <c r="J53" s="6">
        <f>Tabla14[[#This Row],[height]]/100</f>
        <v>1.7</v>
      </c>
      <c r="K53" s="6">
        <v>66</v>
      </c>
      <c r="L53" s="7">
        <f>Tabla14[[#This Row],[weight]]/(Tabla14[[#This Row],[height_m]]*Tabla14[[#This Row],[height_m]])</f>
        <v>41.522491349480973</v>
      </c>
      <c r="M53" s="5">
        <v>24</v>
      </c>
      <c r="N53" s="5">
        <v>10</v>
      </c>
      <c r="O53" s="5">
        <v>4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3">
        <v>171</v>
      </c>
      <c r="V53" s="8">
        <v>11.3</v>
      </c>
      <c r="W53" s="8">
        <v>0.51</v>
      </c>
      <c r="X53" s="5">
        <v>866</v>
      </c>
      <c r="Y53" s="6">
        <v>15.72</v>
      </c>
      <c r="Z53" s="6">
        <v>0.15</v>
      </c>
      <c r="AA53" s="5">
        <v>184</v>
      </c>
      <c r="AB53" s="1">
        <v>524</v>
      </c>
      <c r="AC53" s="8">
        <v>4.0999999999999996</v>
      </c>
      <c r="AD53" s="8">
        <v>44</v>
      </c>
      <c r="AE53" s="8">
        <v>35</v>
      </c>
      <c r="AF53" s="8">
        <v>81</v>
      </c>
      <c r="AG53" s="5">
        <v>20</v>
      </c>
      <c r="AH53" s="8">
        <v>14.8</v>
      </c>
      <c r="AI53" s="8">
        <v>45</v>
      </c>
      <c r="AJ53" s="7">
        <f>Tabla14[[#This Row],[tapse]]/Tabla14[[#This Row],[psap]]</f>
        <v>0.44444444444444442</v>
      </c>
      <c r="AK53" s="5">
        <v>68</v>
      </c>
      <c r="AL53" s="6">
        <v>1.29</v>
      </c>
      <c r="AM53" s="6">
        <v>8.16</v>
      </c>
      <c r="AN53" s="8">
        <v>52</v>
      </c>
      <c r="AO53" s="5">
        <v>1</v>
      </c>
      <c r="AP53" s="5">
        <v>1</v>
      </c>
      <c r="AQ53" s="5">
        <v>0</v>
      </c>
      <c r="AR53" s="5">
        <v>43</v>
      </c>
      <c r="AS53" s="5">
        <v>43</v>
      </c>
      <c r="AT53" s="5">
        <v>45</v>
      </c>
      <c r="AU53" s="5">
        <v>1</v>
      </c>
    </row>
    <row r="54" spans="1:47" x14ac:dyDescent="0.2">
      <c r="A54" s="1">
        <v>51</v>
      </c>
      <c r="B54" s="2">
        <v>1645680</v>
      </c>
      <c r="C54" s="4" t="s">
        <v>27</v>
      </c>
      <c r="D54" s="4" t="s">
        <v>28</v>
      </c>
      <c r="E54" s="10">
        <v>1</v>
      </c>
      <c r="F54" s="5">
        <v>58</v>
      </c>
      <c r="G54" s="5">
        <v>1</v>
      </c>
      <c r="H54" s="5">
        <v>77</v>
      </c>
      <c r="I54" s="5">
        <v>168</v>
      </c>
      <c r="J54" s="6">
        <f>Tabla14[[#This Row],[height]]/100</f>
        <v>1.68</v>
      </c>
      <c r="K54" s="6">
        <v>62.558</v>
      </c>
      <c r="L54" s="7">
        <f>Tabla14[[#This Row],[weight]]/(Tabla14[[#This Row],[height_m]]*Tabla14[[#This Row],[height_m]])</f>
        <v>27.281746031746035</v>
      </c>
      <c r="M54" s="5">
        <v>19</v>
      </c>
      <c r="N54" s="5">
        <v>14</v>
      </c>
      <c r="O54" s="5">
        <v>3</v>
      </c>
      <c r="P54" s="5">
        <v>1</v>
      </c>
      <c r="Q54" s="5">
        <v>0</v>
      </c>
      <c r="R54" s="5">
        <v>0</v>
      </c>
      <c r="S54" s="5">
        <v>0</v>
      </c>
      <c r="T54" s="5">
        <v>0</v>
      </c>
      <c r="U54" s="2">
        <v>290</v>
      </c>
      <c r="V54" s="8">
        <v>16.3</v>
      </c>
      <c r="W54" s="8">
        <v>0.26</v>
      </c>
      <c r="X54" s="5">
        <v>637</v>
      </c>
      <c r="Y54" s="6">
        <v>29.4</v>
      </c>
      <c r="Z54" s="6">
        <v>0.12</v>
      </c>
      <c r="AA54" s="5">
        <v>279</v>
      </c>
      <c r="AB54" s="1">
        <v>586</v>
      </c>
      <c r="AC54" s="8">
        <v>4.7</v>
      </c>
      <c r="AD54" s="8">
        <v>36</v>
      </c>
      <c r="AE54" s="8">
        <v>29</v>
      </c>
      <c r="AF54" s="8">
        <v>80</v>
      </c>
      <c r="AG54" s="5">
        <v>24</v>
      </c>
      <c r="AH54" s="8">
        <v>18</v>
      </c>
      <c r="AI54" s="8">
        <v>25</v>
      </c>
      <c r="AJ54" s="7">
        <f>Tabla14[[#This Row],[tapse]]/Tabla14[[#This Row],[psap]]</f>
        <v>0.96</v>
      </c>
      <c r="AK54" s="5">
        <v>78</v>
      </c>
      <c r="AL54" s="6">
        <v>0.87</v>
      </c>
      <c r="AM54" s="6">
        <v>6.18</v>
      </c>
      <c r="AN54" s="8">
        <v>52</v>
      </c>
      <c r="AO54" s="5">
        <v>1</v>
      </c>
      <c r="AP54" s="5">
        <v>0</v>
      </c>
      <c r="AQ54" s="5">
        <v>0</v>
      </c>
      <c r="AR54" s="5">
        <v>5</v>
      </c>
      <c r="AS54" s="5">
        <v>7</v>
      </c>
      <c r="AT54" s="5">
        <v>15</v>
      </c>
      <c r="AU54" s="5">
        <v>0</v>
      </c>
    </row>
    <row r="55" spans="1:47" x14ac:dyDescent="0.2">
      <c r="A55" s="1">
        <v>52</v>
      </c>
      <c r="B55" s="3">
        <v>1126902</v>
      </c>
      <c r="C55" s="4" t="s">
        <v>10</v>
      </c>
      <c r="D55" s="4" t="s">
        <v>10</v>
      </c>
      <c r="E55" s="10">
        <v>1</v>
      </c>
      <c r="F55" s="5">
        <v>84</v>
      </c>
      <c r="G55" s="5">
        <v>1</v>
      </c>
      <c r="H55" s="5">
        <v>60</v>
      </c>
      <c r="I55" s="5">
        <v>159</v>
      </c>
      <c r="J55" s="6">
        <f>Tabla14[[#This Row],[height]]/100</f>
        <v>1.59</v>
      </c>
      <c r="K55" s="6">
        <v>54.368000000000002</v>
      </c>
      <c r="L55" s="7">
        <f>Tabla14[[#This Row],[weight]]/(Tabla14[[#This Row],[height_m]]*Tabla14[[#This Row],[height_m]])</f>
        <v>23.733238400379729</v>
      </c>
      <c r="M55" s="5">
        <v>43</v>
      </c>
      <c r="N55" s="5">
        <v>17</v>
      </c>
      <c r="O55" s="5">
        <v>8</v>
      </c>
      <c r="P55" s="5">
        <v>0</v>
      </c>
      <c r="Q55" s="5">
        <v>1</v>
      </c>
      <c r="R55" s="5">
        <v>0</v>
      </c>
      <c r="S55" s="5">
        <v>0</v>
      </c>
      <c r="T55" s="5">
        <v>0</v>
      </c>
      <c r="U55" s="3">
        <v>60</v>
      </c>
      <c r="V55" s="8">
        <v>22.9</v>
      </c>
      <c r="W55" s="8">
        <v>1.6</v>
      </c>
      <c r="X55" s="5">
        <v>1234</v>
      </c>
      <c r="Y55" s="6">
        <v>12.4</v>
      </c>
      <c r="Z55" s="6">
        <v>0.08</v>
      </c>
      <c r="AA55" s="5">
        <v>255</v>
      </c>
      <c r="AB55" s="1">
        <v>317</v>
      </c>
      <c r="AC55" s="8">
        <v>12.1</v>
      </c>
      <c r="AD55" s="8">
        <v>27</v>
      </c>
      <c r="AE55" s="8">
        <v>35.6</v>
      </c>
      <c r="AF55" s="8">
        <v>62.4</v>
      </c>
      <c r="AG55" s="5">
        <v>20</v>
      </c>
      <c r="AH55" s="8">
        <v>19.7</v>
      </c>
      <c r="AI55" s="8">
        <v>40</v>
      </c>
      <c r="AJ55" s="7">
        <f>Tabla14[[#This Row],[tapse]]/Tabla14[[#This Row],[psap]]</f>
        <v>0.5</v>
      </c>
      <c r="AK55" s="5">
        <v>68</v>
      </c>
      <c r="AL55" s="6">
        <v>0.57999999999999996</v>
      </c>
      <c r="AM55" s="6">
        <v>7.4</v>
      </c>
      <c r="AN55" s="8">
        <v>53</v>
      </c>
      <c r="AO55" s="5">
        <v>1</v>
      </c>
      <c r="AP55" s="5">
        <v>0</v>
      </c>
      <c r="AQ55" s="5">
        <v>0</v>
      </c>
      <c r="AR55" s="5">
        <v>1</v>
      </c>
      <c r="AS55" s="5">
        <v>1</v>
      </c>
      <c r="AT55" s="5">
        <v>1</v>
      </c>
      <c r="AU55" s="5">
        <v>1</v>
      </c>
    </row>
    <row r="56" spans="1:47" x14ac:dyDescent="0.2">
      <c r="A56" s="1">
        <v>53</v>
      </c>
      <c r="B56" s="2">
        <v>1531074</v>
      </c>
      <c r="C56" s="4">
        <v>44104</v>
      </c>
      <c r="D56" s="4">
        <v>44472</v>
      </c>
      <c r="E56" s="10">
        <v>1</v>
      </c>
      <c r="F56" s="5">
        <v>50</v>
      </c>
      <c r="G56" s="5">
        <v>1</v>
      </c>
      <c r="H56" s="5">
        <v>75</v>
      </c>
      <c r="I56" s="5">
        <v>165</v>
      </c>
      <c r="J56" s="6">
        <f>Tabla14[[#This Row],[height]]/100</f>
        <v>1.65</v>
      </c>
      <c r="K56" s="6">
        <v>61.34</v>
      </c>
      <c r="L56" s="7">
        <f>Tabla14[[#This Row],[weight]]/(Tabla14[[#This Row],[height_m]]*Tabla14[[#This Row],[height_m]])</f>
        <v>27.548209366391188</v>
      </c>
      <c r="M56" s="5">
        <v>43</v>
      </c>
      <c r="N56" s="5">
        <v>19</v>
      </c>
      <c r="O56" s="5">
        <v>14</v>
      </c>
      <c r="P56" s="5">
        <v>1</v>
      </c>
      <c r="Q56" s="5">
        <v>1</v>
      </c>
      <c r="R56" s="5">
        <v>0</v>
      </c>
      <c r="S56" s="5">
        <v>0</v>
      </c>
      <c r="T56" s="5">
        <v>0</v>
      </c>
      <c r="U56" s="2">
        <v>290</v>
      </c>
      <c r="V56" s="8">
        <v>6.6</v>
      </c>
      <c r="W56" s="8">
        <v>0.66</v>
      </c>
      <c r="X56" s="5">
        <v>10000</v>
      </c>
      <c r="Y56" s="6">
        <v>16.04</v>
      </c>
      <c r="Z56" s="6">
        <v>0.67</v>
      </c>
      <c r="AA56" s="5">
        <v>85</v>
      </c>
      <c r="AB56" s="1">
        <v>13906</v>
      </c>
      <c r="AC56" s="8">
        <v>122</v>
      </c>
      <c r="AD56" s="8">
        <v>43</v>
      </c>
      <c r="AE56" s="8">
        <v>30</v>
      </c>
      <c r="AF56" s="8">
        <v>80</v>
      </c>
      <c r="AG56" s="5">
        <v>22</v>
      </c>
      <c r="AH56" s="8">
        <v>16</v>
      </c>
      <c r="AI56" s="8">
        <v>41</v>
      </c>
      <c r="AJ56" s="7">
        <f>Tabla14[[#This Row],[tapse]]/Tabla14[[#This Row],[psap]]</f>
        <v>0.53658536585365857</v>
      </c>
      <c r="AK56" s="5">
        <v>70</v>
      </c>
      <c r="AL56" s="6">
        <v>1.31</v>
      </c>
      <c r="AM56" s="6">
        <v>8</v>
      </c>
      <c r="AN56" s="8">
        <v>53</v>
      </c>
      <c r="AO56" s="5">
        <v>1</v>
      </c>
      <c r="AP56" s="5">
        <v>1</v>
      </c>
      <c r="AQ56" s="5">
        <v>0</v>
      </c>
      <c r="AR56" s="5">
        <v>4</v>
      </c>
      <c r="AS56" s="5">
        <v>4</v>
      </c>
      <c r="AT56" s="5">
        <v>4</v>
      </c>
      <c r="AU56" s="5">
        <v>1</v>
      </c>
    </row>
    <row r="57" spans="1:47" x14ac:dyDescent="0.2">
      <c r="A57" s="1">
        <v>54</v>
      </c>
      <c r="B57" s="2">
        <v>1093105</v>
      </c>
      <c r="C57" s="4" t="s">
        <v>31</v>
      </c>
      <c r="D57" s="4" t="s">
        <v>33</v>
      </c>
      <c r="E57" s="10">
        <v>1</v>
      </c>
      <c r="F57" s="5">
        <v>74</v>
      </c>
      <c r="G57" s="5">
        <v>1</v>
      </c>
      <c r="H57" s="5">
        <v>91</v>
      </c>
      <c r="I57" s="5">
        <v>186</v>
      </c>
      <c r="J57" s="6">
        <f>Tabla14[[#This Row],[height]]/100</f>
        <v>1.86</v>
      </c>
      <c r="K57" s="6">
        <v>80.400000000000006</v>
      </c>
      <c r="L57" s="7">
        <f>Tabla14[[#This Row],[weight]]/(Tabla14[[#This Row],[height_m]]*Tabla14[[#This Row],[height_m]])</f>
        <v>26.303618915481554</v>
      </c>
      <c r="M57" s="5">
        <v>37</v>
      </c>
      <c r="N57" s="5">
        <v>28</v>
      </c>
      <c r="O57" s="5">
        <v>8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2">
        <v>283</v>
      </c>
      <c r="V57" s="8">
        <v>9.6</v>
      </c>
      <c r="W57" s="8">
        <v>0.77</v>
      </c>
      <c r="X57" s="5">
        <v>699</v>
      </c>
      <c r="Y57" s="6">
        <v>22.07</v>
      </c>
      <c r="Z57" s="6">
        <v>0.28000000000000003</v>
      </c>
      <c r="AA57" s="5">
        <v>173</v>
      </c>
      <c r="AB57" s="1">
        <v>2539</v>
      </c>
      <c r="AC57" s="8">
        <v>13.3</v>
      </c>
      <c r="AD57" s="8">
        <v>42</v>
      </c>
      <c r="AE57" s="8">
        <v>30</v>
      </c>
      <c r="AF57" s="8">
        <v>74</v>
      </c>
      <c r="AG57" s="5">
        <v>19</v>
      </c>
      <c r="AH57" s="8">
        <v>13</v>
      </c>
      <c r="AI57" s="8">
        <v>37</v>
      </c>
      <c r="AJ57" s="7">
        <f>Tabla14[[#This Row],[tapse]]/Tabla14[[#This Row],[psap]]</f>
        <v>0.51351351351351349</v>
      </c>
      <c r="AK57" s="5">
        <v>40</v>
      </c>
      <c r="AL57" s="6">
        <v>1</v>
      </c>
      <c r="AM57" s="6">
        <v>10</v>
      </c>
      <c r="AN57" s="8">
        <v>53</v>
      </c>
      <c r="AO57" s="5">
        <v>1</v>
      </c>
      <c r="AP57" s="5">
        <v>0</v>
      </c>
      <c r="AQ57" s="5">
        <v>0</v>
      </c>
      <c r="AR57" s="5">
        <v>7</v>
      </c>
      <c r="AS57" s="5">
        <v>14</v>
      </c>
      <c r="AT57" s="5">
        <v>22</v>
      </c>
      <c r="AU57" s="5">
        <v>0</v>
      </c>
    </row>
    <row r="58" spans="1:47" x14ac:dyDescent="0.2">
      <c r="A58" s="1">
        <v>55</v>
      </c>
      <c r="B58" s="2">
        <v>1243443</v>
      </c>
      <c r="C58" s="4">
        <v>44142</v>
      </c>
      <c r="D58" s="4" t="s">
        <v>72</v>
      </c>
      <c r="E58" s="10">
        <v>1</v>
      </c>
      <c r="F58" s="5">
        <v>61</v>
      </c>
      <c r="G58" s="5">
        <v>1</v>
      </c>
      <c r="H58" s="5">
        <v>78</v>
      </c>
      <c r="I58" s="5">
        <v>168</v>
      </c>
      <c r="J58" s="6">
        <f>Tabla14[[#This Row],[height]]/100</f>
        <v>1.68</v>
      </c>
      <c r="K58" s="6">
        <v>64.099999999999994</v>
      </c>
      <c r="L58" s="7">
        <f>Tabla14[[#This Row],[weight]]/(Tabla14[[#This Row],[height_m]]*Tabla14[[#This Row],[height_m]])</f>
        <v>27.636054421768712</v>
      </c>
      <c r="M58" s="5">
        <v>53</v>
      </c>
      <c r="N58" s="5">
        <v>17</v>
      </c>
      <c r="O58" s="5">
        <v>7</v>
      </c>
      <c r="P58" s="5">
        <v>1</v>
      </c>
      <c r="Q58" s="5">
        <v>1</v>
      </c>
      <c r="R58" s="5">
        <v>0</v>
      </c>
      <c r="S58" s="5">
        <v>0</v>
      </c>
      <c r="T58" s="5">
        <v>1</v>
      </c>
      <c r="U58" s="2">
        <v>160</v>
      </c>
      <c r="V58" s="8">
        <v>8.1</v>
      </c>
      <c r="W58" s="8">
        <v>0.37</v>
      </c>
      <c r="X58" s="5">
        <v>760</v>
      </c>
      <c r="Y58" s="6">
        <v>3.23</v>
      </c>
      <c r="Z58" s="6">
        <v>0.26</v>
      </c>
      <c r="AA58" s="5">
        <v>318</v>
      </c>
      <c r="AB58" s="1">
        <v>4290</v>
      </c>
      <c r="AC58" s="8">
        <v>14.2</v>
      </c>
      <c r="AD58" s="8">
        <v>44</v>
      </c>
      <c r="AE58" s="8">
        <v>35</v>
      </c>
      <c r="AF58" s="8">
        <v>75</v>
      </c>
      <c r="AG58" s="5">
        <v>18</v>
      </c>
      <c r="AH58" s="8">
        <v>16</v>
      </c>
      <c r="AI58" s="8">
        <v>40</v>
      </c>
      <c r="AJ58" s="7">
        <f>Tabla14[[#This Row],[tapse]]/Tabla14[[#This Row],[psap]]</f>
        <v>0.45</v>
      </c>
      <c r="AK58" s="5">
        <v>46</v>
      </c>
      <c r="AL58" s="6">
        <v>0.8</v>
      </c>
      <c r="AM58" s="6">
        <v>11</v>
      </c>
      <c r="AN58" s="8">
        <v>53</v>
      </c>
      <c r="AO58" s="5">
        <v>1</v>
      </c>
      <c r="AP58" s="5">
        <v>0</v>
      </c>
      <c r="AQ58" s="5">
        <v>0</v>
      </c>
      <c r="AR58" s="5">
        <v>15</v>
      </c>
      <c r="AS58" s="5">
        <v>33</v>
      </c>
      <c r="AT58" s="5">
        <v>40</v>
      </c>
      <c r="AU58" s="5">
        <v>0</v>
      </c>
    </row>
    <row r="59" spans="1:47" x14ac:dyDescent="0.2">
      <c r="A59" s="1">
        <v>56</v>
      </c>
      <c r="B59" s="2">
        <v>1654602</v>
      </c>
      <c r="C59" s="4" t="s">
        <v>41</v>
      </c>
      <c r="D59" s="4" t="s">
        <v>65</v>
      </c>
      <c r="E59" s="10">
        <v>1</v>
      </c>
      <c r="F59" s="5">
        <v>84</v>
      </c>
      <c r="G59" s="5">
        <v>2</v>
      </c>
      <c r="H59" s="5">
        <v>64</v>
      </c>
      <c r="I59" s="5">
        <v>160</v>
      </c>
      <c r="J59" s="6">
        <f>Tabla14[[#This Row],[height]]/100</f>
        <v>1.6</v>
      </c>
      <c r="K59" s="6">
        <v>52</v>
      </c>
      <c r="L59" s="7">
        <f>Tabla14[[#This Row],[weight]]/(Tabla14[[#This Row],[height_m]]*Tabla14[[#This Row],[height_m]])</f>
        <v>24.999999999999996</v>
      </c>
      <c r="M59" s="5">
        <v>44</v>
      </c>
      <c r="N59" s="5">
        <v>29</v>
      </c>
      <c r="O59" s="5">
        <v>8</v>
      </c>
      <c r="P59" s="5">
        <v>1</v>
      </c>
      <c r="Q59" s="5">
        <v>1</v>
      </c>
      <c r="R59" s="5">
        <v>0</v>
      </c>
      <c r="S59" s="5">
        <v>0</v>
      </c>
      <c r="T59" s="5">
        <v>0</v>
      </c>
      <c r="U59" s="2">
        <v>110</v>
      </c>
      <c r="V59" s="8">
        <v>12.9</v>
      </c>
      <c r="W59" s="8">
        <v>0.54</v>
      </c>
      <c r="X59" s="5">
        <v>1410</v>
      </c>
      <c r="Y59" s="6">
        <v>54.2</v>
      </c>
      <c r="Z59" s="6">
        <v>3.96</v>
      </c>
      <c r="AA59" s="5">
        <v>134</v>
      </c>
      <c r="AB59" s="1">
        <v>8505</v>
      </c>
      <c r="AC59" s="8">
        <v>134</v>
      </c>
      <c r="AD59" s="8">
        <v>39</v>
      </c>
      <c r="AE59" s="8">
        <v>31</v>
      </c>
      <c r="AF59" s="8">
        <v>61</v>
      </c>
      <c r="AG59" s="5">
        <v>24</v>
      </c>
      <c r="AH59" s="8">
        <v>9.5</v>
      </c>
      <c r="AI59" s="8">
        <v>27</v>
      </c>
      <c r="AJ59" s="7">
        <f>Tabla14[[#This Row],[tapse]]/Tabla14[[#This Row],[psap]]</f>
        <v>0.88888888888888884</v>
      </c>
      <c r="AK59" s="5">
        <v>71</v>
      </c>
      <c r="AL59" s="6">
        <v>0.7</v>
      </c>
      <c r="AM59" s="6">
        <v>8</v>
      </c>
      <c r="AN59" s="8">
        <v>53</v>
      </c>
      <c r="AO59" s="5">
        <v>1</v>
      </c>
      <c r="AP59" s="5">
        <v>0</v>
      </c>
      <c r="AQ59" s="5">
        <v>0</v>
      </c>
      <c r="AR59" s="5">
        <v>20</v>
      </c>
      <c r="AS59" s="5">
        <v>20</v>
      </c>
      <c r="AT59" s="5">
        <v>20</v>
      </c>
      <c r="AU59" s="5">
        <v>1</v>
      </c>
    </row>
    <row r="60" spans="1:47" x14ac:dyDescent="0.2">
      <c r="A60" s="1">
        <v>57</v>
      </c>
      <c r="B60" s="2">
        <v>1557074</v>
      </c>
      <c r="C60" s="4">
        <v>44181</v>
      </c>
      <c r="D60" s="4">
        <v>44196</v>
      </c>
      <c r="E60" s="10">
        <v>1</v>
      </c>
      <c r="F60" s="5">
        <v>46</v>
      </c>
      <c r="G60" s="5">
        <v>1</v>
      </c>
      <c r="H60" s="5">
        <v>90</v>
      </c>
      <c r="I60" s="5">
        <v>170</v>
      </c>
      <c r="J60" s="6">
        <f>Tabla14[[#This Row],[height]]/100</f>
        <v>1.7</v>
      </c>
      <c r="K60" s="6">
        <v>66</v>
      </c>
      <c r="L60" s="7">
        <f>Tabla14[[#This Row],[weight]]/(Tabla14[[#This Row],[height_m]]*Tabla14[[#This Row],[height_m]])</f>
        <v>31.141868512110729</v>
      </c>
      <c r="M60" s="5">
        <v>26</v>
      </c>
      <c r="N60" s="5">
        <v>13</v>
      </c>
      <c r="O60" s="5">
        <v>8</v>
      </c>
      <c r="P60" s="5">
        <v>0</v>
      </c>
      <c r="Q60" s="5">
        <v>1</v>
      </c>
      <c r="R60" s="5">
        <v>0</v>
      </c>
      <c r="S60" s="5">
        <v>0</v>
      </c>
      <c r="T60" s="5">
        <v>0</v>
      </c>
      <c r="U60" s="2">
        <v>274</v>
      </c>
      <c r="V60" s="8">
        <v>14.8</v>
      </c>
      <c r="W60" s="8">
        <v>1.04</v>
      </c>
      <c r="X60" s="5">
        <v>2100</v>
      </c>
      <c r="Y60" s="6">
        <v>12.02</v>
      </c>
      <c r="Z60" s="6">
        <v>0.1</v>
      </c>
      <c r="AA60" s="5">
        <v>362</v>
      </c>
      <c r="AB60" s="1">
        <v>1974</v>
      </c>
      <c r="AC60" s="8">
        <v>15.6</v>
      </c>
      <c r="AD60" s="8">
        <v>44</v>
      </c>
      <c r="AE60" s="8">
        <v>37</v>
      </c>
      <c r="AF60" s="8">
        <v>84</v>
      </c>
      <c r="AG60" s="5">
        <v>24</v>
      </c>
      <c r="AH60" s="8">
        <v>9.6999999999999993</v>
      </c>
      <c r="AI60" s="8">
        <v>27</v>
      </c>
      <c r="AJ60" s="7">
        <f>Tabla14[[#This Row],[tapse]]/Tabla14[[#This Row],[psap]]</f>
        <v>0.88888888888888884</v>
      </c>
      <c r="AK60" s="5">
        <v>63</v>
      </c>
      <c r="AL60" s="6">
        <v>1.1000000000000001</v>
      </c>
      <c r="AM60" s="6">
        <v>8</v>
      </c>
      <c r="AN60" s="8">
        <v>53</v>
      </c>
      <c r="AO60" s="5">
        <v>1</v>
      </c>
      <c r="AP60" s="5">
        <v>0</v>
      </c>
      <c r="AQ60" s="5">
        <v>0</v>
      </c>
      <c r="AR60" s="5">
        <v>10</v>
      </c>
      <c r="AS60" s="5">
        <v>10</v>
      </c>
      <c r="AT60" s="5">
        <v>15</v>
      </c>
      <c r="AU60" s="5">
        <v>0</v>
      </c>
    </row>
    <row r="61" spans="1:47" x14ac:dyDescent="0.2">
      <c r="A61" s="1">
        <v>58</v>
      </c>
      <c r="B61" s="2">
        <v>1643106</v>
      </c>
      <c r="C61" s="4">
        <v>44046</v>
      </c>
      <c r="D61" s="4">
        <v>44079</v>
      </c>
      <c r="E61" s="10">
        <v>1</v>
      </c>
      <c r="F61" s="5">
        <v>63</v>
      </c>
      <c r="G61" s="5">
        <v>1</v>
      </c>
      <c r="H61" s="5">
        <v>65</v>
      </c>
      <c r="I61" s="5">
        <v>174</v>
      </c>
      <c r="J61" s="6">
        <f>Tabla14[[#This Row],[height]]/100</f>
        <v>1.74</v>
      </c>
      <c r="K61" s="6">
        <v>66</v>
      </c>
      <c r="L61" s="7">
        <f>Tabla14[[#This Row],[weight]]/(Tabla14[[#This Row],[height_m]]*Tabla14[[#This Row],[height_m]])</f>
        <v>21.469150482230148</v>
      </c>
      <c r="M61" s="5">
        <v>37</v>
      </c>
      <c r="N61" s="5">
        <v>11</v>
      </c>
      <c r="O61" s="5">
        <v>9</v>
      </c>
      <c r="P61" s="5">
        <v>1</v>
      </c>
      <c r="Q61" s="5">
        <v>1</v>
      </c>
      <c r="R61" s="5">
        <v>0</v>
      </c>
      <c r="S61" s="5">
        <v>0</v>
      </c>
      <c r="T61" s="5">
        <v>0</v>
      </c>
      <c r="U61" s="2">
        <v>99</v>
      </c>
      <c r="V61" s="8">
        <v>9.6</v>
      </c>
      <c r="W61" s="8">
        <v>1.02</v>
      </c>
      <c r="X61" s="5">
        <v>664</v>
      </c>
      <c r="Y61" s="6">
        <v>8.9600000000000009</v>
      </c>
      <c r="Z61" s="6">
        <v>0.1</v>
      </c>
      <c r="AA61" s="5">
        <v>192</v>
      </c>
      <c r="AB61" s="1">
        <v>237</v>
      </c>
      <c r="AC61" s="8">
        <v>8.6999999999999993</v>
      </c>
      <c r="AD61" s="8">
        <v>47</v>
      </c>
      <c r="AE61" s="8">
        <v>35</v>
      </c>
      <c r="AF61" s="8">
        <v>66</v>
      </c>
      <c r="AG61" s="5">
        <v>29</v>
      </c>
      <c r="AH61" s="8">
        <v>12</v>
      </c>
      <c r="AI61" s="8">
        <v>67</v>
      </c>
      <c r="AJ61" s="7">
        <f>Tabla14[[#This Row],[tapse]]/Tabla14[[#This Row],[psap]]</f>
        <v>0.43283582089552236</v>
      </c>
      <c r="AK61" s="5">
        <v>65</v>
      </c>
      <c r="AL61" s="6">
        <v>1.4</v>
      </c>
      <c r="AM61" s="6">
        <v>13</v>
      </c>
      <c r="AN61" s="8">
        <v>54</v>
      </c>
      <c r="AO61" s="5">
        <v>1</v>
      </c>
      <c r="AP61" s="5">
        <v>0</v>
      </c>
      <c r="AQ61" s="5">
        <v>0</v>
      </c>
      <c r="AR61" s="5">
        <v>21</v>
      </c>
      <c r="AS61" s="5">
        <v>38</v>
      </c>
      <c r="AT61" s="5">
        <v>38</v>
      </c>
      <c r="AU61" s="5">
        <v>0</v>
      </c>
    </row>
    <row r="62" spans="1:47" x14ac:dyDescent="0.2">
      <c r="A62" s="1">
        <v>59</v>
      </c>
      <c r="B62" s="3">
        <v>1253124</v>
      </c>
      <c r="C62" s="4" t="s">
        <v>23</v>
      </c>
      <c r="D62" s="4" t="s">
        <v>70</v>
      </c>
      <c r="E62" s="10">
        <v>1</v>
      </c>
      <c r="F62" s="5">
        <v>55</v>
      </c>
      <c r="G62" s="5">
        <v>1</v>
      </c>
      <c r="H62" s="5">
        <v>77</v>
      </c>
      <c r="I62" s="5">
        <v>172</v>
      </c>
      <c r="J62" s="6">
        <f>Tabla14[[#This Row],[height]]/100</f>
        <v>1.72</v>
      </c>
      <c r="K62" s="6">
        <v>71</v>
      </c>
      <c r="L62" s="7">
        <f>Tabla14[[#This Row],[weight]]/(Tabla14[[#This Row],[height_m]]*Tabla14[[#This Row],[height_m]])</f>
        <v>26.027582477014604</v>
      </c>
      <c r="M62" s="5">
        <v>26</v>
      </c>
      <c r="N62" s="5">
        <v>7</v>
      </c>
      <c r="O62" s="5">
        <v>6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3">
        <v>209</v>
      </c>
      <c r="V62" s="8">
        <v>11.9</v>
      </c>
      <c r="W62" s="8">
        <v>0.53</v>
      </c>
      <c r="X62" s="5">
        <v>851</v>
      </c>
      <c r="Y62" s="6">
        <v>12.45</v>
      </c>
      <c r="Z62" s="6">
        <v>1.48</v>
      </c>
      <c r="AA62" s="5">
        <v>221</v>
      </c>
      <c r="AB62" s="1">
        <v>327</v>
      </c>
      <c r="AC62" s="8">
        <v>3.2</v>
      </c>
      <c r="AD62" s="8">
        <v>35</v>
      </c>
      <c r="AE62" s="8">
        <v>31</v>
      </c>
      <c r="AF62" s="8">
        <v>65</v>
      </c>
      <c r="AG62" s="5">
        <v>21</v>
      </c>
      <c r="AH62" s="8">
        <v>10.3</v>
      </c>
      <c r="AI62" s="8">
        <v>35</v>
      </c>
      <c r="AJ62" s="7">
        <f>Tabla14[[#This Row],[tapse]]/Tabla14[[#This Row],[psap]]</f>
        <v>0.6</v>
      </c>
      <c r="AK62" s="5">
        <v>62</v>
      </c>
      <c r="AL62" s="6">
        <v>1.58</v>
      </c>
      <c r="AM62" s="6">
        <v>8.7050000000000001</v>
      </c>
      <c r="AN62" s="8">
        <v>55</v>
      </c>
      <c r="AO62" s="5">
        <v>1</v>
      </c>
      <c r="AP62" s="5">
        <v>0</v>
      </c>
      <c r="AQ62" s="5">
        <v>0</v>
      </c>
      <c r="AR62" s="5">
        <v>7</v>
      </c>
      <c r="AS62" s="5">
        <v>9</v>
      </c>
      <c r="AT62" s="5">
        <v>12</v>
      </c>
      <c r="AU62" s="5">
        <v>0</v>
      </c>
    </row>
    <row r="63" spans="1:47" x14ac:dyDescent="0.2">
      <c r="A63" s="1">
        <v>60</v>
      </c>
      <c r="B63" s="2">
        <v>1119616</v>
      </c>
      <c r="C63" s="4">
        <v>44122</v>
      </c>
      <c r="D63" s="4" t="s">
        <v>77</v>
      </c>
      <c r="E63" s="10">
        <v>1</v>
      </c>
      <c r="F63" s="5">
        <v>75</v>
      </c>
      <c r="G63" s="5">
        <v>1</v>
      </c>
      <c r="H63" s="5">
        <v>80</v>
      </c>
      <c r="I63" s="5">
        <v>178</v>
      </c>
      <c r="J63" s="6">
        <f>Tabla14[[#This Row],[height]]/100</f>
        <v>1.78</v>
      </c>
      <c r="K63" s="6">
        <v>68</v>
      </c>
      <c r="L63" s="7">
        <f>Tabla14[[#This Row],[weight]]/(Tabla14[[#This Row],[height_m]]*Tabla14[[#This Row],[height_m]])</f>
        <v>25.249337204898371</v>
      </c>
      <c r="M63" s="5">
        <v>36</v>
      </c>
      <c r="N63" s="5">
        <v>26</v>
      </c>
      <c r="O63" s="5">
        <v>8</v>
      </c>
      <c r="P63" s="5">
        <v>1</v>
      </c>
      <c r="Q63" s="5">
        <v>1</v>
      </c>
      <c r="R63" s="5">
        <v>0</v>
      </c>
      <c r="S63" s="5">
        <v>0</v>
      </c>
      <c r="T63" s="5">
        <v>0</v>
      </c>
      <c r="U63" s="2">
        <v>109</v>
      </c>
      <c r="V63" s="8">
        <v>6</v>
      </c>
      <c r="W63" s="8">
        <v>0.6</v>
      </c>
      <c r="X63" s="5">
        <v>1050</v>
      </c>
      <c r="Y63" s="6">
        <v>6.63</v>
      </c>
      <c r="Z63" s="6">
        <v>0.82</v>
      </c>
      <c r="AA63" s="5">
        <v>289</v>
      </c>
      <c r="AB63" s="1">
        <v>6227</v>
      </c>
      <c r="AC63" s="8">
        <v>217</v>
      </c>
      <c r="AD63" s="8">
        <v>40</v>
      </c>
      <c r="AE63" s="8">
        <v>35</v>
      </c>
      <c r="AF63" s="8">
        <v>80</v>
      </c>
      <c r="AG63" s="5">
        <v>24</v>
      </c>
      <c r="AH63" s="8">
        <v>12</v>
      </c>
      <c r="AI63" s="8">
        <v>42</v>
      </c>
      <c r="AJ63" s="7">
        <f>Tabla14[[#This Row],[tapse]]/Tabla14[[#This Row],[psap]]</f>
        <v>0.5714285714285714</v>
      </c>
      <c r="AK63" s="5">
        <v>60</v>
      </c>
      <c r="AL63" s="6">
        <v>0.46</v>
      </c>
      <c r="AM63" s="6">
        <v>14.1</v>
      </c>
      <c r="AN63" s="8">
        <v>55</v>
      </c>
      <c r="AO63" s="5">
        <v>1</v>
      </c>
      <c r="AP63" s="5">
        <v>1</v>
      </c>
      <c r="AQ63" s="5">
        <v>0</v>
      </c>
      <c r="AR63" s="5">
        <v>20</v>
      </c>
      <c r="AS63" s="5">
        <v>33</v>
      </c>
      <c r="AT63" s="5">
        <v>34</v>
      </c>
      <c r="AU63" s="5">
        <v>1</v>
      </c>
    </row>
    <row r="64" spans="1:47" x14ac:dyDescent="0.2">
      <c r="A64" s="1">
        <v>61</v>
      </c>
      <c r="B64" s="3">
        <v>1639466</v>
      </c>
      <c r="C64" s="4">
        <v>44000</v>
      </c>
      <c r="D64" s="4">
        <v>44010</v>
      </c>
      <c r="E64" s="10">
        <v>1</v>
      </c>
      <c r="F64" s="5">
        <v>63</v>
      </c>
      <c r="G64" s="5">
        <v>1</v>
      </c>
      <c r="H64" s="5">
        <v>87</v>
      </c>
      <c r="I64" s="5">
        <v>178</v>
      </c>
      <c r="J64" s="6">
        <f>Tabla14[[#This Row],[height]]/100</f>
        <v>1.78</v>
      </c>
      <c r="K64" s="6">
        <v>73</v>
      </c>
      <c r="L64" s="7">
        <f>Tabla14[[#This Row],[weight]]/(Tabla14[[#This Row],[height_m]]*Tabla14[[#This Row],[height_m]])</f>
        <v>27.458654210326976</v>
      </c>
      <c r="M64" s="5">
        <v>19</v>
      </c>
      <c r="N64" s="5">
        <v>6</v>
      </c>
      <c r="O64" s="5">
        <v>6</v>
      </c>
      <c r="P64" s="5">
        <v>0</v>
      </c>
      <c r="Q64" s="5">
        <v>1</v>
      </c>
      <c r="R64" s="5">
        <v>0</v>
      </c>
      <c r="S64" s="5">
        <v>0</v>
      </c>
      <c r="T64" s="5">
        <v>0</v>
      </c>
      <c r="U64" s="3">
        <v>238</v>
      </c>
      <c r="V64" s="8">
        <v>15.1</v>
      </c>
      <c r="W64" s="8">
        <v>0.33</v>
      </c>
      <c r="X64" s="5">
        <v>961</v>
      </c>
      <c r="Y64" s="6">
        <v>2.63</v>
      </c>
      <c r="Z64" s="6">
        <v>0.21</v>
      </c>
      <c r="AA64" s="5">
        <v>233</v>
      </c>
      <c r="AB64" s="1">
        <v>112</v>
      </c>
      <c r="AC64" s="8">
        <v>3.3</v>
      </c>
      <c r="AD64" s="8">
        <v>39</v>
      </c>
      <c r="AE64" s="8">
        <v>32</v>
      </c>
      <c r="AF64" s="8">
        <v>76</v>
      </c>
      <c r="AG64" s="5">
        <v>26</v>
      </c>
      <c r="AH64" s="8">
        <v>13.3</v>
      </c>
      <c r="AI64" s="8">
        <v>30</v>
      </c>
      <c r="AJ64" s="7">
        <f>Tabla14[[#This Row],[tapse]]/Tabla14[[#This Row],[psap]]</f>
        <v>0.8666666666666667</v>
      </c>
      <c r="AK64" s="5">
        <v>67</v>
      </c>
      <c r="AL64" s="6">
        <v>1.33</v>
      </c>
      <c r="AM64" s="6">
        <v>6.05</v>
      </c>
      <c r="AN64" s="8">
        <v>56</v>
      </c>
      <c r="AO64" s="5">
        <v>1</v>
      </c>
      <c r="AP64" s="5">
        <v>0</v>
      </c>
      <c r="AQ64" s="5">
        <v>0</v>
      </c>
      <c r="AR64" s="5">
        <v>6</v>
      </c>
      <c r="AS64" s="5">
        <v>15</v>
      </c>
      <c r="AT64" s="5">
        <v>16</v>
      </c>
      <c r="AU64" s="5">
        <v>0</v>
      </c>
    </row>
    <row r="65" spans="1:47" x14ac:dyDescent="0.2">
      <c r="A65" s="1">
        <v>62</v>
      </c>
      <c r="B65" s="2">
        <v>1647944</v>
      </c>
      <c r="C65" s="4" t="s">
        <v>34</v>
      </c>
      <c r="D65" s="4" t="s">
        <v>55</v>
      </c>
      <c r="E65" s="10">
        <v>1</v>
      </c>
      <c r="F65" s="5">
        <v>72</v>
      </c>
      <c r="G65" s="5">
        <v>2</v>
      </c>
      <c r="H65" s="5">
        <v>69</v>
      </c>
      <c r="I65" s="5">
        <v>161</v>
      </c>
      <c r="J65" s="6">
        <f>Tabla14[[#This Row],[height]]/100</f>
        <v>1.61</v>
      </c>
      <c r="K65" s="6">
        <v>53</v>
      </c>
      <c r="L65" s="7">
        <f>Tabla14[[#This Row],[weight]]/(Tabla14[[#This Row],[height_m]]*Tabla14[[#This Row],[height_m]])</f>
        <v>26.619343389529721</v>
      </c>
      <c r="M65" s="5">
        <v>63</v>
      </c>
      <c r="N65" s="5">
        <v>31</v>
      </c>
      <c r="O65" s="5">
        <v>11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2">
        <v>100</v>
      </c>
      <c r="V65" s="8">
        <v>17.2</v>
      </c>
      <c r="W65" s="8">
        <v>0.52</v>
      </c>
      <c r="X65" s="5">
        <v>1300</v>
      </c>
      <c r="Y65" s="6">
        <v>6.08</v>
      </c>
      <c r="Z65" s="6">
        <v>0.09</v>
      </c>
      <c r="AA65" s="5">
        <v>186</v>
      </c>
      <c r="AB65" s="1">
        <v>919</v>
      </c>
      <c r="AC65" s="8">
        <v>12.2</v>
      </c>
      <c r="AD65" s="8">
        <v>32</v>
      </c>
      <c r="AE65" s="8">
        <v>31</v>
      </c>
      <c r="AF65" s="8">
        <v>65</v>
      </c>
      <c r="AG65" s="5">
        <v>29</v>
      </c>
      <c r="AH65" s="8">
        <v>14</v>
      </c>
      <c r="AI65" s="8">
        <v>45</v>
      </c>
      <c r="AJ65" s="7">
        <f>Tabla14[[#This Row],[tapse]]/Tabla14[[#This Row],[psap]]</f>
        <v>0.64444444444444449</v>
      </c>
      <c r="AK65" s="5">
        <v>72</v>
      </c>
      <c r="AL65" s="6">
        <v>1.1000000000000001</v>
      </c>
      <c r="AM65" s="6">
        <v>14</v>
      </c>
      <c r="AN65" s="8">
        <v>56</v>
      </c>
      <c r="AO65" s="5">
        <v>1</v>
      </c>
      <c r="AP65" s="5">
        <v>0</v>
      </c>
      <c r="AQ65" s="5">
        <v>0</v>
      </c>
      <c r="AR65" s="5">
        <v>14</v>
      </c>
      <c r="AS65" s="5">
        <v>19</v>
      </c>
      <c r="AT65" s="5">
        <v>29</v>
      </c>
      <c r="AU65" s="5">
        <v>0</v>
      </c>
    </row>
    <row r="66" spans="1:47" x14ac:dyDescent="0.2">
      <c r="A66" s="1">
        <v>63</v>
      </c>
      <c r="B66" s="2">
        <v>1106784</v>
      </c>
      <c r="C66" s="4">
        <v>44144</v>
      </c>
      <c r="D66" s="4">
        <v>44195</v>
      </c>
      <c r="E66" s="10">
        <v>1</v>
      </c>
      <c r="F66" s="5">
        <v>64</v>
      </c>
      <c r="G66" s="5">
        <v>1</v>
      </c>
      <c r="H66" s="5">
        <v>82</v>
      </c>
      <c r="I66" s="5">
        <v>175</v>
      </c>
      <c r="J66" s="6">
        <f>Tabla14[[#This Row],[height]]/100</f>
        <v>1.75</v>
      </c>
      <c r="K66" s="6">
        <v>70</v>
      </c>
      <c r="L66" s="7">
        <f>Tabla14[[#This Row],[weight]]/(Tabla14[[#This Row],[height_m]]*Tabla14[[#This Row],[height_m]])</f>
        <v>26.775510204081634</v>
      </c>
      <c r="M66" s="5">
        <v>60</v>
      </c>
      <c r="N66" s="5">
        <v>27</v>
      </c>
      <c r="O66" s="5">
        <v>13</v>
      </c>
      <c r="P66" s="5">
        <v>1</v>
      </c>
      <c r="Q66" s="5">
        <v>1</v>
      </c>
      <c r="R66" s="5">
        <v>0</v>
      </c>
      <c r="S66" s="5">
        <v>0</v>
      </c>
      <c r="T66" s="5">
        <v>0</v>
      </c>
      <c r="U66" s="2">
        <v>216</v>
      </c>
      <c r="V66" s="8">
        <v>10.199999999999999</v>
      </c>
      <c r="W66" s="8">
        <v>0.31</v>
      </c>
      <c r="X66" s="5">
        <v>1863</v>
      </c>
      <c r="Y66" s="6">
        <v>16.899999999999999</v>
      </c>
      <c r="Z66" s="6">
        <v>0.23</v>
      </c>
      <c r="AA66" s="5">
        <v>181</v>
      </c>
      <c r="AB66" s="1">
        <v>3661</v>
      </c>
      <c r="AC66" s="8">
        <v>25.3</v>
      </c>
      <c r="AD66" s="8">
        <v>40</v>
      </c>
      <c r="AE66" s="8">
        <v>38</v>
      </c>
      <c r="AF66" s="8">
        <v>75</v>
      </c>
      <c r="AG66" s="5">
        <v>23</v>
      </c>
      <c r="AH66" s="8">
        <v>12</v>
      </c>
      <c r="AI66" s="8">
        <v>35</v>
      </c>
      <c r="AJ66" s="7">
        <f>Tabla14[[#This Row],[tapse]]/Tabla14[[#This Row],[psap]]</f>
        <v>0.65714285714285714</v>
      </c>
      <c r="AK66" s="5">
        <v>63</v>
      </c>
      <c r="AL66" s="6">
        <v>1.19</v>
      </c>
      <c r="AM66" s="6">
        <v>6.9</v>
      </c>
      <c r="AN66" s="8">
        <v>56</v>
      </c>
      <c r="AO66" s="5">
        <v>1</v>
      </c>
      <c r="AP66" s="5">
        <v>1</v>
      </c>
      <c r="AQ66" s="5">
        <v>0</v>
      </c>
      <c r="AR66" s="5">
        <v>51</v>
      </c>
      <c r="AS66" s="5">
        <v>51</v>
      </c>
      <c r="AT66" s="5">
        <v>51</v>
      </c>
      <c r="AU66" s="5">
        <v>1</v>
      </c>
    </row>
    <row r="67" spans="1:47" x14ac:dyDescent="0.2">
      <c r="A67" s="1">
        <v>64</v>
      </c>
      <c r="B67" s="2">
        <v>1115592</v>
      </c>
      <c r="C67" s="4" t="s">
        <v>35</v>
      </c>
      <c r="D67" s="4" t="s">
        <v>68</v>
      </c>
      <c r="E67" s="10">
        <v>1</v>
      </c>
      <c r="F67" s="5">
        <v>81</v>
      </c>
      <c r="G67" s="5">
        <v>1</v>
      </c>
      <c r="H67" s="5">
        <v>75</v>
      </c>
      <c r="I67" s="5">
        <v>172</v>
      </c>
      <c r="J67" s="6">
        <f>Tabla14[[#This Row],[height]]/100</f>
        <v>1.72</v>
      </c>
      <c r="K67" s="6">
        <v>67.7</v>
      </c>
      <c r="L67" s="7">
        <f>Tabla14[[#This Row],[weight]]/(Tabla14[[#This Row],[height_m]]*Tabla14[[#This Row],[height_m]])</f>
        <v>25.351541373715524</v>
      </c>
      <c r="M67" s="5">
        <v>43</v>
      </c>
      <c r="N67" s="5">
        <v>20</v>
      </c>
      <c r="O67" s="5">
        <v>10</v>
      </c>
      <c r="P67" s="5">
        <v>0</v>
      </c>
      <c r="Q67" s="5">
        <v>1</v>
      </c>
      <c r="R67" s="5">
        <v>0</v>
      </c>
      <c r="S67" s="5">
        <v>0</v>
      </c>
      <c r="T67" s="5">
        <v>0</v>
      </c>
      <c r="U67" s="2">
        <v>65</v>
      </c>
      <c r="V67" s="8">
        <v>7.8</v>
      </c>
      <c r="W67" s="8">
        <v>0.3</v>
      </c>
      <c r="X67" s="5">
        <v>10000</v>
      </c>
      <c r="Y67" s="6">
        <v>30.75</v>
      </c>
      <c r="Z67" s="6">
        <v>0.12</v>
      </c>
      <c r="AA67" s="5">
        <v>365</v>
      </c>
      <c r="AB67" s="1">
        <v>1188</v>
      </c>
      <c r="AC67" s="8">
        <v>126</v>
      </c>
      <c r="AD67" s="8">
        <v>40</v>
      </c>
      <c r="AE67" s="8">
        <v>30</v>
      </c>
      <c r="AF67" s="8">
        <v>79</v>
      </c>
      <c r="AG67" s="5">
        <v>25</v>
      </c>
      <c r="AH67" s="8">
        <v>12</v>
      </c>
      <c r="AI67" s="8">
        <v>73</v>
      </c>
      <c r="AJ67" s="7">
        <f>Tabla14[[#This Row],[tapse]]/Tabla14[[#This Row],[psap]]</f>
        <v>0.34246575342465752</v>
      </c>
      <c r="AK67" s="5">
        <v>68</v>
      </c>
      <c r="AL67" s="6">
        <v>1.05</v>
      </c>
      <c r="AM67" s="6">
        <v>9.5</v>
      </c>
      <c r="AN67" s="8">
        <v>57</v>
      </c>
      <c r="AO67" s="5">
        <v>1</v>
      </c>
      <c r="AP67" s="5">
        <v>1</v>
      </c>
      <c r="AQ67" s="5">
        <v>0</v>
      </c>
      <c r="AR67" s="5">
        <v>17</v>
      </c>
      <c r="AS67" s="5">
        <v>39</v>
      </c>
      <c r="AT67" s="5">
        <v>39</v>
      </c>
      <c r="AU67" s="5">
        <v>1</v>
      </c>
    </row>
    <row r="68" spans="1:47" x14ac:dyDescent="0.2">
      <c r="A68" s="1">
        <v>65</v>
      </c>
      <c r="B68" s="3">
        <v>1638641</v>
      </c>
      <c r="C68" s="4">
        <v>43981</v>
      </c>
      <c r="D68" s="4">
        <v>44002</v>
      </c>
      <c r="E68" s="10">
        <v>1</v>
      </c>
      <c r="F68" s="5">
        <v>44</v>
      </c>
      <c r="G68" s="5">
        <v>2</v>
      </c>
      <c r="H68" s="5">
        <v>100</v>
      </c>
      <c r="I68" s="5">
        <v>169</v>
      </c>
      <c r="J68" s="6">
        <f>Tabla14[[#This Row],[height]]/100</f>
        <v>1.69</v>
      </c>
      <c r="K68" s="6">
        <v>65</v>
      </c>
      <c r="L68" s="7">
        <f>Tabla14[[#This Row],[weight]]/(Tabla14[[#This Row],[height_m]]*Tabla14[[#This Row],[height_m]])</f>
        <v>35.012779664577572</v>
      </c>
      <c r="M68" s="5">
        <v>24</v>
      </c>
      <c r="N68" s="5">
        <v>7</v>
      </c>
      <c r="O68" s="5">
        <v>7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3">
        <v>178</v>
      </c>
      <c r="V68" s="8">
        <v>12.5</v>
      </c>
      <c r="W68" s="8">
        <v>1.01</v>
      </c>
      <c r="X68" s="5">
        <v>421</v>
      </c>
      <c r="Y68" s="6">
        <v>5.67</v>
      </c>
      <c r="Z68" s="6">
        <v>0.12</v>
      </c>
      <c r="AA68" s="5">
        <v>205</v>
      </c>
      <c r="AB68" s="1">
        <v>86.5</v>
      </c>
      <c r="AC68" s="8">
        <v>3</v>
      </c>
      <c r="AD68" s="8">
        <v>45</v>
      </c>
      <c r="AE68" s="8">
        <v>31</v>
      </c>
      <c r="AF68" s="8">
        <v>78</v>
      </c>
      <c r="AG68" s="5">
        <v>17</v>
      </c>
      <c r="AH68" s="8">
        <v>16.5</v>
      </c>
      <c r="AI68" s="8">
        <v>37</v>
      </c>
      <c r="AJ68" s="7">
        <f>Tabla14[[#This Row],[tapse]]/Tabla14[[#This Row],[psap]]</f>
        <v>0.45945945945945948</v>
      </c>
      <c r="AK68" s="5">
        <v>68</v>
      </c>
      <c r="AL68" s="6">
        <v>0.7</v>
      </c>
      <c r="AM68" s="6">
        <v>8.1999999999999993</v>
      </c>
      <c r="AN68" s="8">
        <v>58</v>
      </c>
      <c r="AO68" s="5">
        <v>1</v>
      </c>
      <c r="AP68" s="5">
        <v>0</v>
      </c>
      <c r="AQ68" s="5">
        <v>0</v>
      </c>
      <c r="AR68" s="5">
        <v>12</v>
      </c>
      <c r="AS68" s="5">
        <v>14</v>
      </c>
      <c r="AT68" s="5">
        <v>22</v>
      </c>
      <c r="AU68" s="5">
        <v>0</v>
      </c>
    </row>
    <row r="69" spans="1:47" x14ac:dyDescent="0.2">
      <c r="A69" s="1">
        <v>66</v>
      </c>
      <c r="B69" s="3">
        <v>1644562</v>
      </c>
      <c r="C69" s="4">
        <v>44061</v>
      </c>
      <c r="D69" s="4">
        <v>44083</v>
      </c>
      <c r="E69" s="10">
        <v>1</v>
      </c>
      <c r="F69" s="5">
        <v>49</v>
      </c>
      <c r="G69" s="5">
        <v>1</v>
      </c>
      <c r="H69" s="5">
        <v>95</v>
      </c>
      <c r="I69" s="5">
        <v>168</v>
      </c>
      <c r="J69" s="6">
        <f>Tabla14[[#This Row],[height]]/100</f>
        <v>1.68</v>
      </c>
      <c r="K69" s="6">
        <v>64.400000000000006</v>
      </c>
      <c r="L69" s="7">
        <f>Tabla14[[#This Row],[weight]]/(Tabla14[[#This Row],[height_m]]*Tabla14[[#This Row],[height_m]])</f>
        <v>33.659297052154201</v>
      </c>
      <c r="M69" s="5">
        <v>22</v>
      </c>
      <c r="N69" s="5">
        <v>6</v>
      </c>
      <c r="O69" s="5">
        <v>3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3">
        <v>158</v>
      </c>
      <c r="V69" s="8">
        <v>6.9</v>
      </c>
      <c r="W69" s="8">
        <v>0.46</v>
      </c>
      <c r="X69" s="5">
        <v>606</v>
      </c>
      <c r="Y69" s="6">
        <v>15.38</v>
      </c>
      <c r="Z69" s="6">
        <v>0.72</v>
      </c>
      <c r="AA69" s="5">
        <v>167</v>
      </c>
      <c r="AB69" s="1">
        <v>104</v>
      </c>
      <c r="AC69" s="8">
        <v>20.8</v>
      </c>
      <c r="AD69" s="8">
        <v>42</v>
      </c>
      <c r="AE69" s="8">
        <v>31</v>
      </c>
      <c r="AF69" s="8">
        <v>87</v>
      </c>
      <c r="AG69" s="5">
        <v>28</v>
      </c>
      <c r="AH69" s="8">
        <v>20</v>
      </c>
      <c r="AI69" s="8">
        <v>35</v>
      </c>
      <c r="AJ69" s="7">
        <f>Tabla14[[#This Row],[tapse]]/Tabla14[[#This Row],[psap]]</f>
        <v>0.8</v>
      </c>
      <c r="AK69" s="5">
        <v>68</v>
      </c>
      <c r="AL69" s="6">
        <v>0.78</v>
      </c>
      <c r="AM69" s="6">
        <v>8.7200000000000006</v>
      </c>
      <c r="AN69" s="8">
        <v>59</v>
      </c>
      <c r="AO69" s="5">
        <v>1</v>
      </c>
      <c r="AP69" s="5">
        <v>0</v>
      </c>
      <c r="AQ69" s="5">
        <v>0</v>
      </c>
      <c r="AR69" s="5">
        <v>14</v>
      </c>
      <c r="AS69" s="5">
        <v>19</v>
      </c>
      <c r="AT69" s="5">
        <v>22</v>
      </c>
      <c r="AU69" s="5">
        <v>0</v>
      </c>
    </row>
    <row r="70" spans="1:47" x14ac:dyDescent="0.2">
      <c r="A70" s="1">
        <v>67</v>
      </c>
      <c r="B70" s="2">
        <v>1362485</v>
      </c>
      <c r="C70" s="4">
        <v>44127</v>
      </c>
      <c r="D70" s="4">
        <v>44161</v>
      </c>
      <c r="E70" s="10">
        <v>1</v>
      </c>
      <c r="F70" s="5">
        <v>54</v>
      </c>
      <c r="G70" s="5">
        <v>1</v>
      </c>
      <c r="H70" s="5">
        <v>80</v>
      </c>
      <c r="I70" s="5">
        <v>170</v>
      </c>
      <c r="J70" s="6">
        <f>Tabla14[[#This Row],[height]]/100</f>
        <v>1.7</v>
      </c>
      <c r="K70" s="6">
        <v>65.8</v>
      </c>
      <c r="L70" s="7">
        <f>Tabla14[[#This Row],[weight]]/(Tabla14[[#This Row],[height_m]]*Tabla14[[#This Row],[height_m]])</f>
        <v>27.681660899653981</v>
      </c>
      <c r="M70" s="5">
        <v>55</v>
      </c>
      <c r="N70" s="5">
        <v>23</v>
      </c>
      <c r="O70" s="5">
        <v>13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2">
        <v>100</v>
      </c>
      <c r="V70" s="8">
        <v>12.8</v>
      </c>
      <c r="W70" s="8">
        <v>0.64</v>
      </c>
      <c r="X70" s="5">
        <v>988</v>
      </c>
      <c r="Y70" s="6">
        <v>21.23</v>
      </c>
      <c r="Z70" s="6">
        <v>0.26</v>
      </c>
      <c r="AA70" s="5">
        <v>310</v>
      </c>
      <c r="AB70" s="1">
        <v>714</v>
      </c>
      <c r="AC70" s="8">
        <v>16.649999999999999</v>
      </c>
      <c r="AD70" s="8">
        <v>40</v>
      </c>
      <c r="AE70" s="8">
        <v>35</v>
      </c>
      <c r="AF70" s="8">
        <v>73</v>
      </c>
      <c r="AG70" s="5">
        <v>25</v>
      </c>
      <c r="AH70" s="8">
        <v>16</v>
      </c>
      <c r="AI70" s="8">
        <v>42</v>
      </c>
      <c r="AJ70" s="7">
        <f>Tabla14[[#This Row],[tapse]]/Tabla14[[#This Row],[psap]]</f>
        <v>0.59523809523809523</v>
      </c>
      <c r="AK70" s="5">
        <v>73</v>
      </c>
      <c r="AL70" s="6">
        <v>1.6</v>
      </c>
      <c r="AM70" s="6">
        <v>8.0500000000000007</v>
      </c>
      <c r="AN70" s="8">
        <v>60</v>
      </c>
      <c r="AO70" s="5">
        <v>1</v>
      </c>
      <c r="AP70" s="5">
        <v>0</v>
      </c>
      <c r="AQ70" s="5">
        <v>0</v>
      </c>
      <c r="AR70" s="5">
        <v>34</v>
      </c>
      <c r="AS70" s="5">
        <v>34</v>
      </c>
      <c r="AT70" s="5">
        <v>34</v>
      </c>
      <c r="AU70" s="5">
        <v>1</v>
      </c>
    </row>
    <row r="71" spans="1:47" x14ac:dyDescent="0.2">
      <c r="A71" s="1">
        <v>68</v>
      </c>
      <c r="B71" s="2">
        <v>1108053</v>
      </c>
      <c r="C71" s="4">
        <v>44539</v>
      </c>
      <c r="D71" s="4" t="s">
        <v>71</v>
      </c>
      <c r="E71" s="10">
        <v>1</v>
      </c>
      <c r="F71" s="5">
        <v>89</v>
      </c>
      <c r="G71" s="5">
        <v>2</v>
      </c>
      <c r="H71" s="5">
        <v>65</v>
      </c>
      <c r="I71" s="5">
        <v>162</v>
      </c>
      <c r="J71" s="6">
        <f>Tabla14[[#This Row],[height]]/100</f>
        <v>1.62</v>
      </c>
      <c r="K71" s="6">
        <v>65.900000000000006</v>
      </c>
      <c r="L71" s="7">
        <f>Tabla14[[#This Row],[weight]]/(Tabla14[[#This Row],[height_m]]*Tabla14[[#This Row],[height_m]])</f>
        <v>24.767565919829291</v>
      </c>
      <c r="M71" s="5">
        <v>53</v>
      </c>
      <c r="N71" s="5">
        <v>17</v>
      </c>
      <c r="O71" s="5">
        <v>7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2">
        <v>148</v>
      </c>
      <c r="V71" s="8">
        <v>9.6999999999999993</v>
      </c>
      <c r="W71" s="8">
        <v>0.48</v>
      </c>
      <c r="X71" s="5">
        <v>2720</v>
      </c>
      <c r="Y71" s="6">
        <v>0.64</v>
      </c>
      <c r="Z71" s="6">
        <v>0.15</v>
      </c>
      <c r="AA71" s="5">
        <v>162</v>
      </c>
      <c r="AB71" s="1">
        <v>3485</v>
      </c>
      <c r="AC71" s="8">
        <v>374</v>
      </c>
      <c r="AD71" s="8">
        <v>40</v>
      </c>
      <c r="AE71" s="8">
        <v>32</v>
      </c>
      <c r="AF71" s="8">
        <v>70</v>
      </c>
      <c r="AG71" s="5">
        <v>25</v>
      </c>
      <c r="AH71" s="8">
        <v>15</v>
      </c>
      <c r="AI71" s="8">
        <v>46</v>
      </c>
      <c r="AJ71" s="7">
        <f>Tabla14[[#This Row],[tapse]]/Tabla14[[#This Row],[psap]]</f>
        <v>0.54347826086956519</v>
      </c>
      <c r="AK71" s="5">
        <v>65</v>
      </c>
      <c r="AL71" s="6">
        <v>1</v>
      </c>
      <c r="AM71" s="6">
        <v>8.7050000000000001</v>
      </c>
      <c r="AN71" s="8">
        <v>60</v>
      </c>
      <c r="AO71" s="5">
        <v>1</v>
      </c>
      <c r="AP71" s="5">
        <v>0</v>
      </c>
      <c r="AQ71" s="5">
        <v>0</v>
      </c>
      <c r="AR71" s="5">
        <v>28</v>
      </c>
      <c r="AS71" s="5">
        <v>37</v>
      </c>
      <c r="AT71" s="5">
        <v>47</v>
      </c>
      <c r="AU71" s="5">
        <v>1</v>
      </c>
    </row>
    <row r="72" spans="1:47" x14ac:dyDescent="0.2">
      <c r="A72" s="1">
        <v>69</v>
      </c>
      <c r="B72" s="2">
        <v>1297797</v>
      </c>
      <c r="C72" s="4" t="s">
        <v>44</v>
      </c>
      <c r="D72" s="4">
        <v>44232</v>
      </c>
      <c r="E72" s="10">
        <v>1</v>
      </c>
      <c r="F72" s="5">
        <v>67</v>
      </c>
      <c r="G72" s="5">
        <v>1</v>
      </c>
      <c r="H72" s="5">
        <v>80</v>
      </c>
      <c r="I72" s="5">
        <v>176</v>
      </c>
      <c r="J72" s="6">
        <f>Tabla14[[#This Row],[height]]/100</f>
        <v>1.76</v>
      </c>
      <c r="K72" s="6">
        <v>71.400000000000006</v>
      </c>
      <c r="L72" s="7">
        <f>Tabla14[[#This Row],[weight]]/(Tabla14[[#This Row],[height_m]]*Tabla14[[#This Row],[height_m]])</f>
        <v>25.826446280991735</v>
      </c>
      <c r="M72" s="5">
        <v>81</v>
      </c>
      <c r="N72" s="5">
        <v>30</v>
      </c>
      <c r="O72" s="5">
        <v>7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2">
        <v>148</v>
      </c>
      <c r="V72" s="8">
        <v>10.25</v>
      </c>
      <c r="W72" s="8">
        <v>0.36</v>
      </c>
      <c r="X72" s="5">
        <v>4240</v>
      </c>
      <c r="Y72" s="6">
        <v>13.85</v>
      </c>
      <c r="Z72" s="6">
        <v>0.79</v>
      </c>
      <c r="AA72" s="5">
        <v>197</v>
      </c>
      <c r="AB72" s="1">
        <v>64</v>
      </c>
      <c r="AC72" s="8">
        <v>3</v>
      </c>
      <c r="AD72" s="8">
        <v>41</v>
      </c>
      <c r="AE72" s="8">
        <v>31</v>
      </c>
      <c r="AF72" s="8">
        <v>67</v>
      </c>
      <c r="AG72" s="5">
        <v>24</v>
      </c>
      <c r="AH72" s="8">
        <v>12</v>
      </c>
      <c r="AI72" s="8">
        <v>29</v>
      </c>
      <c r="AJ72" s="7">
        <f>Tabla14[[#This Row],[tapse]]/Tabla14[[#This Row],[psap]]</f>
        <v>0.82758620689655171</v>
      </c>
      <c r="AK72" s="5">
        <v>68</v>
      </c>
      <c r="AL72" s="6">
        <v>0.73</v>
      </c>
      <c r="AM72" s="6">
        <v>9.14</v>
      </c>
      <c r="AN72" s="8">
        <v>60</v>
      </c>
      <c r="AO72" s="5">
        <v>1</v>
      </c>
      <c r="AP72" s="5">
        <v>0</v>
      </c>
      <c r="AQ72" s="5">
        <v>0</v>
      </c>
      <c r="AR72" s="5">
        <v>1</v>
      </c>
      <c r="AS72" s="5">
        <v>1</v>
      </c>
      <c r="AT72" s="5">
        <v>1</v>
      </c>
      <c r="AU72" s="5">
        <v>0</v>
      </c>
    </row>
    <row r="73" spans="1:47" x14ac:dyDescent="0.2">
      <c r="A73" s="1">
        <v>70</v>
      </c>
      <c r="B73" s="2">
        <v>1018312</v>
      </c>
      <c r="C73" s="4" t="s">
        <v>45</v>
      </c>
      <c r="D73" s="4"/>
      <c r="E73" s="10">
        <v>1</v>
      </c>
      <c r="F73" s="5">
        <v>59</v>
      </c>
      <c r="G73" s="5">
        <v>2</v>
      </c>
      <c r="H73" s="5">
        <v>63</v>
      </c>
      <c r="I73" s="5">
        <v>163</v>
      </c>
      <c r="J73" s="6">
        <f>Tabla14[[#This Row],[height]]/100</f>
        <v>1.63</v>
      </c>
      <c r="K73" s="6">
        <v>55</v>
      </c>
      <c r="L73" s="7">
        <f>Tabla14[[#This Row],[weight]]/(Tabla14[[#This Row],[height_m]]*Tabla14[[#This Row],[height_m]])</f>
        <v>23.711844630960897</v>
      </c>
      <c r="M73" s="5">
        <v>29</v>
      </c>
      <c r="N73" s="5">
        <v>14</v>
      </c>
      <c r="O73" s="5">
        <v>7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2">
        <v>160</v>
      </c>
      <c r="V73" s="8">
        <v>10.4</v>
      </c>
      <c r="W73" s="8">
        <v>0.31</v>
      </c>
      <c r="X73" s="5">
        <v>970</v>
      </c>
      <c r="Y73" s="6">
        <v>1.63</v>
      </c>
      <c r="Z73" s="6">
        <v>0.14000000000000001</v>
      </c>
      <c r="AA73" s="5">
        <v>209</v>
      </c>
      <c r="AB73" s="1">
        <v>714</v>
      </c>
      <c r="AC73" s="8">
        <v>9.4</v>
      </c>
      <c r="AD73" s="8">
        <v>32</v>
      </c>
      <c r="AE73" s="8">
        <v>24</v>
      </c>
      <c r="AF73" s="8">
        <v>73</v>
      </c>
      <c r="AG73" s="5">
        <v>19</v>
      </c>
      <c r="AH73" s="8">
        <v>12.1</v>
      </c>
      <c r="AI73" s="8">
        <v>40</v>
      </c>
      <c r="AJ73" s="7">
        <f>Tabla14[[#This Row],[tapse]]/Tabla14[[#This Row],[psap]]</f>
        <v>0.47499999999999998</v>
      </c>
      <c r="AK73" s="5">
        <v>62</v>
      </c>
      <c r="AL73" s="6">
        <v>0.82</v>
      </c>
      <c r="AM73" s="6">
        <v>9.5</v>
      </c>
      <c r="AN73" s="8">
        <v>61</v>
      </c>
      <c r="AO73" s="5">
        <v>1</v>
      </c>
      <c r="AP73" s="5">
        <v>0</v>
      </c>
      <c r="AQ73" s="5">
        <v>0</v>
      </c>
      <c r="AR73" s="5">
        <v>1</v>
      </c>
      <c r="AS73" s="5">
        <v>1</v>
      </c>
      <c r="AT73" s="5">
        <v>8</v>
      </c>
      <c r="AU73" s="5">
        <v>0</v>
      </c>
    </row>
    <row r="74" spans="1:47" x14ac:dyDescent="0.2">
      <c r="A74" s="1">
        <v>71</v>
      </c>
      <c r="B74" s="2">
        <v>1649182</v>
      </c>
      <c r="C74" s="4">
        <v>44118</v>
      </c>
      <c r="D74" s="4">
        <v>44140</v>
      </c>
      <c r="E74" s="10">
        <v>1</v>
      </c>
      <c r="F74" s="5">
        <v>67</v>
      </c>
      <c r="G74" s="5">
        <v>1</v>
      </c>
      <c r="H74" s="5">
        <v>75</v>
      </c>
      <c r="I74" s="5">
        <v>173</v>
      </c>
      <c r="J74" s="6">
        <f>Tabla14[[#This Row],[height]]/100</f>
        <v>1.73</v>
      </c>
      <c r="K74" s="6">
        <v>64</v>
      </c>
      <c r="L74" s="7">
        <f>Tabla14[[#This Row],[weight]]/(Tabla14[[#This Row],[height_m]]*Tabla14[[#This Row],[height_m]])</f>
        <v>25.059307026629689</v>
      </c>
      <c r="M74" s="5">
        <v>69</v>
      </c>
      <c r="N74" s="5">
        <v>29</v>
      </c>
      <c r="O74" s="5">
        <v>8</v>
      </c>
      <c r="P74" s="5">
        <v>0</v>
      </c>
      <c r="Q74" s="5">
        <v>1</v>
      </c>
      <c r="R74" s="5">
        <v>0</v>
      </c>
      <c r="S74" s="5">
        <v>1</v>
      </c>
      <c r="T74" s="5">
        <v>0</v>
      </c>
      <c r="U74" s="2">
        <v>168</v>
      </c>
      <c r="V74" s="8">
        <v>13</v>
      </c>
      <c r="W74" s="8">
        <v>0.65</v>
      </c>
      <c r="X74" s="5">
        <v>1811</v>
      </c>
      <c r="Y74" s="6">
        <v>22.79</v>
      </c>
      <c r="Z74" s="6">
        <v>0.33</v>
      </c>
      <c r="AA74" s="5">
        <v>206</v>
      </c>
      <c r="AB74" s="1">
        <v>211</v>
      </c>
      <c r="AC74" s="8">
        <v>13.4</v>
      </c>
      <c r="AD74" s="8">
        <v>42</v>
      </c>
      <c r="AE74" s="8">
        <v>40</v>
      </c>
      <c r="AF74" s="8">
        <v>80</v>
      </c>
      <c r="AG74" s="5">
        <v>31</v>
      </c>
      <c r="AH74" s="8">
        <v>12.9</v>
      </c>
      <c r="AI74" s="8">
        <v>31</v>
      </c>
      <c r="AJ74" s="7">
        <f>Tabla14[[#This Row],[tapse]]/Tabla14[[#This Row],[psap]]</f>
        <v>1</v>
      </c>
      <c r="AK74" s="5">
        <v>65</v>
      </c>
      <c r="AL74" s="6">
        <v>2.44</v>
      </c>
      <c r="AM74" s="6">
        <v>8.85</v>
      </c>
      <c r="AN74" s="8">
        <v>64</v>
      </c>
      <c r="AO74" s="5">
        <v>1</v>
      </c>
      <c r="AP74" s="5">
        <v>0</v>
      </c>
      <c r="AQ74" s="5">
        <v>0</v>
      </c>
      <c r="AR74" s="5">
        <v>22</v>
      </c>
      <c r="AS74" s="5">
        <v>22</v>
      </c>
      <c r="AT74" s="5">
        <v>22</v>
      </c>
      <c r="AU74" s="5">
        <v>1</v>
      </c>
    </row>
    <row r="75" spans="1:47" x14ac:dyDescent="0.2">
      <c r="A75" s="1">
        <v>72</v>
      </c>
      <c r="B75" s="2">
        <v>1646485</v>
      </c>
      <c r="C75" s="4" t="s">
        <v>29</v>
      </c>
      <c r="D75" s="4">
        <v>44106</v>
      </c>
      <c r="E75" s="10">
        <v>1</v>
      </c>
      <c r="F75" s="5">
        <v>71</v>
      </c>
      <c r="G75" s="5">
        <v>2</v>
      </c>
      <c r="H75" s="5">
        <v>104</v>
      </c>
      <c r="I75" s="5">
        <v>157</v>
      </c>
      <c r="J75" s="6">
        <f>Tabla14[[#This Row],[height]]/100</f>
        <v>1.57</v>
      </c>
      <c r="K75" s="6">
        <v>54</v>
      </c>
      <c r="L75" s="7">
        <f>Tabla14[[#This Row],[weight]]/(Tabla14[[#This Row],[height_m]]*Tabla14[[#This Row],[height_m]])</f>
        <v>42.192381029656374</v>
      </c>
      <c r="M75" s="5">
        <v>30</v>
      </c>
      <c r="N75" s="5">
        <v>11</v>
      </c>
      <c r="O75" s="5">
        <v>4</v>
      </c>
      <c r="P75" s="5">
        <v>0</v>
      </c>
      <c r="Q75" s="5">
        <v>1</v>
      </c>
      <c r="R75" s="5">
        <v>0</v>
      </c>
      <c r="S75" s="5">
        <v>0</v>
      </c>
      <c r="T75" s="5">
        <v>0</v>
      </c>
      <c r="U75" s="2">
        <v>154</v>
      </c>
      <c r="V75" s="8">
        <v>6.7</v>
      </c>
      <c r="W75" s="8">
        <v>0.37</v>
      </c>
      <c r="X75" s="5">
        <v>872</v>
      </c>
      <c r="Y75" s="6">
        <v>19.48</v>
      </c>
      <c r="Z75" s="6">
        <v>0.08</v>
      </c>
      <c r="AA75" s="5">
        <v>150</v>
      </c>
      <c r="AB75" s="1">
        <v>991</v>
      </c>
      <c r="AC75" s="8">
        <v>16.649999999999999</v>
      </c>
      <c r="AD75" s="8">
        <v>44</v>
      </c>
      <c r="AE75" s="8">
        <v>35</v>
      </c>
      <c r="AF75" s="8">
        <v>89</v>
      </c>
      <c r="AG75" s="5">
        <v>25</v>
      </c>
      <c r="AH75" s="8">
        <v>13</v>
      </c>
      <c r="AI75" s="8">
        <v>48</v>
      </c>
      <c r="AJ75" s="7">
        <f>Tabla14[[#This Row],[tapse]]/Tabla14[[#This Row],[psap]]</f>
        <v>0.52083333333333337</v>
      </c>
      <c r="AK75" s="5">
        <v>70</v>
      </c>
      <c r="AL75" s="6">
        <v>1.1399999999999999</v>
      </c>
      <c r="AM75" s="6">
        <v>15</v>
      </c>
      <c r="AN75" s="8">
        <v>66</v>
      </c>
      <c r="AO75" s="5">
        <v>1</v>
      </c>
      <c r="AP75" s="5">
        <v>0</v>
      </c>
      <c r="AQ75" s="5">
        <v>0</v>
      </c>
      <c r="AR75" s="5">
        <v>9</v>
      </c>
      <c r="AS75" s="5">
        <v>17</v>
      </c>
      <c r="AT75" s="5">
        <v>23</v>
      </c>
      <c r="AU75" s="5">
        <v>0</v>
      </c>
    </row>
    <row r="76" spans="1:47" x14ac:dyDescent="0.2">
      <c r="A76" s="1">
        <v>73</v>
      </c>
      <c r="B76" s="2">
        <v>1024167</v>
      </c>
      <c r="C76" s="4">
        <v>44228</v>
      </c>
      <c r="D76" s="4"/>
      <c r="E76" s="10">
        <v>1</v>
      </c>
      <c r="F76" s="5">
        <v>71</v>
      </c>
      <c r="G76" s="5">
        <v>1</v>
      </c>
      <c r="H76" s="5">
        <v>84</v>
      </c>
      <c r="I76" s="5">
        <v>169</v>
      </c>
      <c r="J76" s="6">
        <f>Tabla14[[#This Row],[height]]/100</f>
        <v>1.69</v>
      </c>
      <c r="K76" s="6">
        <v>65</v>
      </c>
      <c r="L76" s="7">
        <f>Tabla14[[#This Row],[weight]]/(Tabla14[[#This Row],[height_m]]*Tabla14[[#This Row],[height_m]])</f>
        <v>29.410734918245165</v>
      </c>
      <c r="M76" s="5">
        <v>41</v>
      </c>
      <c r="N76" s="5">
        <v>15</v>
      </c>
      <c r="O76" s="5">
        <v>8</v>
      </c>
      <c r="P76" s="5">
        <v>1</v>
      </c>
      <c r="Q76" s="5">
        <v>1</v>
      </c>
      <c r="R76" s="5">
        <v>0</v>
      </c>
      <c r="S76" s="5">
        <v>0</v>
      </c>
      <c r="T76" s="5">
        <v>1</v>
      </c>
      <c r="U76" s="2">
        <v>221</v>
      </c>
      <c r="V76" s="8">
        <v>8.1999999999999993</v>
      </c>
      <c r="W76" s="8">
        <v>7.6</v>
      </c>
      <c r="X76" s="5">
        <v>4240</v>
      </c>
      <c r="Y76" s="6">
        <v>0.32</v>
      </c>
      <c r="Z76" s="6">
        <v>0.06</v>
      </c>
      <c r="AA76" s="5">
        <v>223</v>
      </c>
      <c r="AB76" s="1">
        <v>507</v>
      </c>
      <c r="AC76" s="8">
        <v>16.649999999999999</v>
      </c>
      <c r="AD76" s="8">
        <v>40</v>
      </c>
      <c r="AE76" s="8">
        <v>37</v>
      </c>
      <c r="AF76" s="8">
        <v>74</v>
      </c>
      <c r="AG76" s="5">
        <v>18</v>
      </c>
      <c r="AH76" s="8">
        <v>11</v>
      </c>
      <c r="AI76" s="8">
        <v>40</v>
      </c>
      <c r="AJ76" s="7">
        <f>Tabla14[[#This Row],[tapse]]/Tabla14[[#This Row],[psap]]</f>
        <v>0.45</v>
      </c>
      <c r="AK76" s="5">
        <v>71</v>
      </c>
      <c r="AL76" s="6">
        <v>0.8</v>
      </c>
      <c r="AM76" s="6">
        <v>8</v>
      </c>
      <c r="AN76" s="8">
        <v>66</v>
      </c>
      <c r="AO76" s="5">
        <v>1</v>
      </c>
      <c r="AP76" s="5">
        <v>0</v>
      </c>
      <c r="AQ76" s="5">
        <v>0</v>
      </c>
      <c r="AR76" s="5">
        <v>1</v>
      </c>
      <c r="AS76" s="5">
        <v>1</v>
      </c>
      <c r="AT76" s="5">
        <v>11</v>
      </c>
      <c r="AU76" s="5">
        <v>1</v>
      </c>
    </row>
    <row r="77" spans="1:47" x14ac:dyDescent="0.2">
      <c r="A77" s="1">
        <v>74</v>
      </c>
      <c r="B77" s="2">
        <v>1089885</v>
      </c>
      <c r="C77" s="4">
        <v>44187</v>
      </c>
      <c r="D77" s="4">
        <v>44197</v>
      </c>
      <c r="E77" s="10">
        <v>1</v>
      </c>
      <c r="F77" s="5">
        <v>68</v>
      </c>
      <c r="G77" s="5">
        <v>1</v>
      </c>
      <c r="H77" s="5">
        <v>90</v>
      </c>
      <c r="I77" s="5">
        <v>180</v>
      </c>
      <c r="J77" s="6">
        <f>Tabla14[[#This Row],[height]]/100</f>
        <v>1.8</v>
      </c>
      <c r="K77" s="6">
        <v>75</v>
      </c>
      <c r="L77" s="7">
        <f>Tabla14[[#This Row],[weight]]/(Tabla14[[#This Row],[height_m]]*Tabla14[[#This Row],[height_m]])</f>
        <v>27.777777777777775</v>
      </c>
      <c r="M77" s="5">
        <v>24</v>
      </c>
      <c r="N77" s="5">
        <v>6</v>
      </c>
      <c r="O77" s="5">
        <v>2</v>
      </c>
      <c r="P77" s="5">
        <v>0</v>
      </c>
      <c r="Q77" s="5">
        <v>1</v>
      </c>
      <c r="R77" s="5">
        <v>0</v>
      </c>
      <c r="S77" s="5">
        <v>0</v>
      </c>
      <c r="T77" s="5">
        <v>0</v>
      </c>
      <c r="U77" s="2">
        <v>202</v>
      </c>
      <c r="V77" s="8">
        <v>9.6999999999999993</v>
      </c>
      <c r="W77" s="8">
        <v>0.48</v>
      </c>
      <c r="X77" s="5">
        <v>1900</v>
      </c>
      <c r="Y77" s="6">
        <v>1.2</v>
      </c>
      <c r="Z77" s="6">
        <v>0.03</v>
      </c>
      <c r="AA77" s="5">
        <v>162</v>
      </c>
      <c r="AB77" s="1">
        <v>572</v>
      </c>
      <c r="AC77" s="8">
        <v>6.2</v>
      </c>
      <c r="AD77" s="8">
        <v>46</v>
      </c>
      <c r="AE77" s="8">
        <v>41</v>
      </c>
      <c r="AF77" s="8">
        <v>86</v>
      </c>
      <c r="AG77" s="5">
        <v>33</v>
      </c>
      <c r="AH77" s="8">
        <v>23</v>
      </c>
      <c r="AI77" s="8">
        <v>43</v>
      </c>
      <c r="AJ77" s="7">
        <f>Tabla14[[#This Row],[tapse]]/Tabla14[[#This Row],[psap]]</f>
        <v>0.76744186046511631</v>
      </c>
      <c r="AK77" s="5">
        <v>78</v>
      </c>
      <c r="AL77" s="6">
        <v>0.7</v>
      </c>
      <c r="AM77" s="6">
        <v>9</v>
      </c>
      <c r="AN77" s="8">
        <v>67</v>
      </c>
      <c r="AO77" s="5">
        <v>1</v>
      </c>
      <c r="AP77" s="5">
        <v>0</v>
      </c>
      <c r="AQ77" s="5">
        <v>0</v>
      </c>
      <c r="AR77" s="5">
        <v>6</v>
      </c>
      <c r="AS77" s="5">
        <v>7</v>
      </c>
      <c r="AT77" s="5">
        <v>11</v>
      </c>
      <c r="AU77" s="5">
        <v>0</v>
      </c>
    </row>
    <row r="78" spans="1:47" x14ac:dyDescent="0.2">
      <c r="A78" s="1">
        <v>75</v>
      </c>
      <c r="B78" s="3">
        <v>1638907</v>
      </c>
      <c r="C78" s="4" t="s">
        <v>11</v>
      </c>
      <c r="D78" s="4"/>
      <c r="E78" s="10">
        <v>1</v>
      </c>
      <c r="F78" s="5">
        <v>44</v>
      </c>
      <c r="G78" s="5">
        <v>1</v>
      </c>
      <c r="H78" s="5">
        <v>86</v>
      </c>
      <c r="I78" s="5">
        <v>172</v>
      </c>
      <c r="J78" s="6">
        <f>Tabla14[[#This Row],[height]]/100</f>
        <v>1.72</v>
      </c>
      <c r="K78" s="6">
        <v>67</v>
      </c>
      <c r="L78" s="7">
        <f>Tabla14[[#This Row],[weight]]/(Tabla14[[#This Row],[height_m]]*Tabla14[[#This Row],[height_m]])</f>
        <v>29.069767441860467</v>
      </c>
      <c r="M78" s="5">
        <v>34</v>
      </c>
      <c r="N78" s="5">
        <v>23</v>
      </c>
      <c r="O78" s="5">
        <v>9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3">
        <v>124</v>
      </c>
      <c r="V78" s="8">
        <v>22.9</v>
      </c>
      <c r="W78" s="8">
        <v>0.7</v>
      </c>
      <c r="X78" s="5">
        <v>482</v>
      </c>
      <c r="Y78" s="6">
        <v>10.5</v>
      </c>
      <c r="Z78" s="6">
        <v>0.3</v>
      </c>
      <c r="AA78" s="5">
        <v>489</v>
      </c>
      <c r="AB78" s="1">
        <v>21.3</v>
      </c>
      <c r="AC78" s="8">
        <v>19</v>
      </c>
      <c r="AD78" s="8">
        <v>23</v>
      </c>
      <c r="AE78" s="8">
        <v>33</v>
      </c>
      <c r="AF78" s="8">
        <v>80</v>
      </c>
      <c r="AG78" s="5">
        <v>17</v>
      </c>
      <c r="AH78" s="8">
        <v>10.9</v>
      </c>
      <c r="AI78" s="8">
        <v>30</v>
      </c>
      <c r="AJ78" s="7">
        <f>Tabla14[[#This Row],[tapse]]/Tabla14[[#This Row],[psap]]</f>
        <v>0.56666666666666665</v>
      </c>
      <c r="AK78" s="5">
        <v>76</v>
      </c>
      <c r="AL78" s="6">
        <v>1.37</v>
      </c>
      <c r="AM78" s="6">
        <v>6</v>
      </c>
      <c r="AN78" s="8">
        <v>68</v>
      </c>
      <c r="AO78" s="5">
        <v>1</v>
      </c>
      <c r="AP78" s="5">
        <v>0</v>
      </c>
      <c r="AQ78" s="5">
        <v>0</v>
      </c>
      <c r="AR78" s="5">
        <v>11</v>
      </c>
      <c r="AS78" s="5">
        <v>17</v>
      </c>
      <c r="AT78" s="5">
        <v>28</v>
      </c>
      <c r="AU78" s="5">
        <v>0</v>
      </c>
    </row>
    <row r="79" spans="1:47" x14ac:dyDescent="0.2">
      <c r="A79" s="1">
        <v>76</v>
      </c>
      <c r="B79" s="3">
        <v>1642670</v>
      </c>
      <c r="C79" s="4">
        <v>44035</v>
      </c>
      <c r="D79" s="4" t="s">
        <v>76</v>
      </c>
      <c r="E79" s="10">
        <v>1</v>
      </c>
      <c r="F79" s="5">
        <v>54</v>
      </c>
      <c r="G79" s="5">
        <v>2</v>
      </c>
      <c r="H79" s="5">
        <v>88</v>
      </c>
      <c r="I79" s="5">
        <v>160</v>
      </c>
      <c r="J79" s="6">
        <f>Tabla14[[#This Row],[height]]/100</f>
        <v>1.6</v>
      </c>
      <c r="K79" s="6">
        <v>52.4</v>
      </c>
      <c r="L79" s="7">
        <f>Tabla14[[#This Row],[weight]]/(Tabla14[[#This Row],[height_m]]*Tabla14[[#This Row],[height_m]])</f>
        <v>34.374999999999993</v>
      </c>
      <c r="M79" s="5">
        <v>25</v>
      </c>
      <c r="N79" s="5">
        <v>7</v>
      </c>
      <c r="O79" s="5">
        <v>3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3">
        <v>150</v>
      </c>
      <c r="V79" s="8">
        <v>9.1</v>
      </c>
      <c r="W79" s="8">
        <v>0.73</v>
      </c>
      <c r="X79" s="5">
        <v>670</v>
      </c>
      <c r="Y79" s="6">
        <v>14.81</v>
      </c>
      <c r="Z79" s="6">
        <v>0.15</v>
      </c>
      <c r="AA79" s="5">
        <v>235</v>
      </c>
      <c r="AB79" s="1">
        <v>86</v>
      </c>
      <c r="AC79" s="8">
        <v>6</v>
      </c>
      <c r="AD79" s="8">
        <v>28</v>
      </c>
      <c r="AE79" s="8">
        <v>23</v>
      </c>
      <c r="AF79" s="8">
        <v>81</v>
      </c>
      <c r="AG79" s="5">
        <v>26</v>
      </c>
      <c r="AH79" s="8">
        <v>12.2</v>
      </c>
      <c r="AI79" s="8">
        <v>40</v>
      </c>
      <c r="AJ79" s="7">
        <f>Tabla14[[#This Row],[tapse]]/Tabla14[[#This Row],[psap]]</f>
        <v>0.65</v>
      </c>
      <c r="AK79" s="5">
        <v>68</v>
      </c>
      <c r="AL79" s="6">
        <v>1.25</v>
      </c>
      <c r="AM79" s="6">
        <v>9.32</v>
      </c>
      <c r="AN79" s="8">
        <v>68</v>
      </c>
      <c r="AO79" s="5">
        <v>1</v>
      </c>
      <c r="AP79" s="5">
        <v>0</v>
      </c>
      <c r="AQ79" s="5">
        <v>0</v>
      </c>
      <c r="AR79" s="5">
        <v>13</v>
      </c>
      <c r="AS79" s="5">
        <v>20</v>
      </c>
      <c r="AT79" s="5">
        <v>27</v>
      </c>
      <c r="AU79" s="5">
        <v>0</v>
      </c>
    </row>
    <row r="80" spans="1:47" x14ac:dyDescent="0.2">
      <c r="A80" s="1">
        <v>77</v>
      </c>
      <c r="B80" s="3">
        <v>1645515</v>
      </c>
      <c r="C80" s="4" t="s">
        <v>26</v>
      </c>
      <c r="D80" s="4" t="s">
        <v>60</v>
      </c>
      <c r="E80" s="10">
        <v>1</v>
      </c>
      <c r="F80" s="5">
        <v>51</v>
      </c>
      <c r="G80" s="5">
        <v>1</v>
      </c>
      <c r="H80" s="5">
        <v>90</v>
      </c>
      <c r="I80" s="5">
        <v>182</v>
      </c>
      <c r="J80" s="6">
        <f>Tabla14[[#This Row],[height]]/100</f>
        <v>1.82</v>
      </c>
      <c r="K80" s="6">
        <v>75.298000000000002</v>
      </c>
      <c r="L80" s="7">
        <f>Tabla14[[#This Row],[weight]]/(Tabla14[[#This Row],[height_m]]*Tabla14[[#This Row],[height_m]])</f>
        <v>27.170631566235961</v>
      </c>
      <c r="M80" s="5">
        <v>52</v>
      </c>
      <c r="N80" s="5">
        <v>21</v>
      </c>
      <c r="O80" s="5">
        <v>6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3">
        <v>110</v>
      </c>
      <c r="V80" s="8">
        <v>12.1</v>
      </c>
      <c r="W80" s="8">
        <v>0.5</v>
      </c>
      <c r="X80" s="5">
        <v>8853</v>
      </c>
      <c r="Y80" s="6">
        <v>10.1</v>
      </c>
      <c r="Z80" s="6">
        <v>0.48</v>
      </c>
      <c r="AA80" s="5">
        <v>310</v>
      </c>
      <c r="AB80" s="1">
        <v>183</v>
      </c>
      <c r="AC80" s="8">
        <v>12.3</v>
      </c>
      <c r="AD80" s="8">
        <v>35</v>
      </c>
      <c r="AE80" s="8">
        <v>31</v>
      </c>
      <c r="AF80" s="8">
        <v>76</v>
      </c>
      <c r="AG80" s="5">
        <v>19</v>
      </c>
      <c r="AH80" s="8">
        <v>12.1</v>
      </c>
      <c r="AI80" s="8">
        <v>29</v>
      </c>
      <c r="AJ80" s="7">
        <f>Tabla14[[#This Row],[tapse]]/Tabla14[[#This Row],[psap]]</f>
        <v>0.65517241379310343</v>
      </c>
      <c r="AK80" s="5">
        <v>65</v>
      </c>
      <c r="AL80" s="6">
        <v>1</v>
      </c>
      <c r="AM80" s="6">
        <v>8.7050000000000001</v>
      </c>
      <c r="AN80" s="8">
        <v>68</v>
      </c>
      <c r="AO80" s="5">
        <v>1</v>
      </c>
      <c r="AP80" s="5">
        <v>0</v>
      </c>
      <c r="AQ80" s="5">
        <v>0</v>
      </c>
      <c r="AR80" s="5">
        <v>8</v>
      </c>
      <c r="AS80" s="5">
        <v>9</v>
      </c>
      <c r="AT80" s="5">
        <v>14</v>
      </c>
      <c r="AU80" s="5">
        <v>0</v>
      </c>
    </row>
    <row r="81" spans="1:47" x14ac:dyDescent="0.2">
      <c r="A81" s="1">
        <v>78</v>
      </c>
      <c r="B81" s="2">
        <v>1649334</v>
      </c>
      <c r="C81" s="4">
        <v>44120</v>
      </c>
      <c r="D81" s="4">
        <v>44136</v>
      </c>
      <c r="E81" s="10">
        <v>1</v>
      </c>
      <c r="F81" s="5">
        <v>55</v>
      </c>
      <c r="G81" s="5">
        <v>2</v>
      </c>
      <c r="H81" s="5">
        <v>83</v>
      </c>
      <c r="I81" s="5">
        <v>158</v>
      </c>
      <c r="J81" s="6">
        <f>Tabla14[[#This Row],[height]]/100</f>
        <v>1.58</v>
      </c>
      <c r="K81" s="6">
        <v>50</v>
      </c>
      <c r="L81" s="7">
        <f>Tabla14[[#This Row],[weight]]/(Tabla14[[#This Row],[height_m]]*Tabla14[[#This Row],[height_m]])</f>
        <v>33.247876942797625</v>
      </c>
      <c r="M81" s="5">
        <v>38</v>
      </c>
      <c r="N81" s="5">
        <v>12</v>
      </c>
      <c r="O81" s="5">
        <v>13</v>
      </c>
      <c r="P81" s="5">
        <v>1</v>
      </c>
      <c r="Q81" s="5">
        <v>0</v>
      </c>
      <c r="R81" s="5">
        <v>0</v>
      </c>
      <c r="S81" s="5">
        <v>0</v>
      </c>
      <c r="T81" s="5">
        <v>0</v>
      </c>
      <c r="U81" s="2">
        <v>58</v>
      </c>
      <c r="V81" s="8">
        <v>28.8</v>
      </c>
      <c r="W81" s="8">
        <v>3.46</v>
      </c>
      <c r="X81" s="5">
        <v>10000</v>
      </c>
      <c r="Y81" s="6">
        <v>24.48</v>
      </c>
      <c r="Z81" s="6">
        <v>6.55</v>
      </c>
      <c r="AA81" s="5">
        <v>219</v>
      </c>
      <c r="AB81" s="1">
        <v>3744</v>
      </c>
      <c r="AC81" s="8">
        <v>731</v>
      </c>
      <c r="AD81" s="8">
        <v>36</v>
      </c>
      <c r="AE81" s="8">
        <v>31</v>
      </c>
      <c r="AF81" s="8">
        <v>74</v>
      </c>
      <c r="AG81" s="5">
        <v>20</v>
      </c>
      <c r="AH81" s="8">
        <v>9.9</v>
      </c>
      <c r="AI81" s="8">
        <v>34</v>
      </c>
      <c r="AJ81" s="7">
        <f>Tabla14[[#This Row],[tapse]]/Tabla14[[#This Row],[psap]]</f>
        <v>0.58823529411764708</v>
      </c>
      <c r="AK81" s="5">
        <v>75</v>
      </c>
      <c r="AL81" s="6">
        <v>1.3</v>
      </c>
      <c r="AM81" s="6">
        <v>8.5500000000000007</v>
      </c>
      <c r="AN81" s="8">
        <v>68</v>
      </c>
      <c r="AO81" s="5">
        <v>1</v>
      </c>
      <c r="AP81" s="5">
        <v>0</v>
      </c>
      <c r="AQ81" s="5">
        <v>0</v>
      </c>
      <c r="AR81" s="5">
        <v>16</v>
      </c>
      <c r="AS81" s="5">
        <v>17</v>
      </c>
      <c r="AT81" s="5">
        <v>17</v>
      </c>
      <c r="AU81" s="5">
        <v>1</v>
      </c>
    </row>
    <row r="82" spans="1:47" x14ac:dyDescent="0.2">
      <c r="A82" s="1">
        <v>79</v>
      </c>
      <c r="B82" s="3">
        <v>1643336</v>
      </c>
      <c r="C82" s="4" t="s">
        <v>24</v>
      </c>
      <c r="D82" s="4" t="s">
        <v>53</v>
      </c>
      <c r="E82" s="10">
        <v>1</v>
      </c>
      <c r="F82" s="5">
        <v>72</v>
      </c>
      <c r="G82" s="5">
        <v>2</v>
      </c>
      <c r="H82" s="5">
        <v>64</v>
      </c>
      <c r="I82" s="5">
        <v>152</v>
      </c>
      <c r="J82" s="6">
        <f>Tabla14[[#This Row],[height]]/100</f>
        <v>1.52</v>
      </c>
      <c r="K82" s="6">
        <v>45</v>
      </c>
      <c r="L82" s="7">
        <f>Tabla14[[#This Row],[weight]]/(Tabla14[[#This Row],[height_m]]*Tabla14[[#This Row],[height_m]])</f>
        <v>27.700831024930746</v>
      </c>
      <c r="M82" s="5">
        <v>69</v>
      </c>
      <c r="N82" s="5">
        <v>32</v>
      </c>
      <c r="O82" s="5">
        <v>10</v>
      </c>
      <c r="P82" s="5">
        <v>1</v>
      </c>
      <c r="Q82" s="5">
        <v>1</v>
      </c>
      <c r="R82" s="5">
        <v>0</v>
      </c>
      <c r="S82" s="5">
        <v>0</v>
      </c>
      <c r="T82" s="5">
        <v>0</v>
      </c>
      <c r="U82" s="3">
        <v>211</v>
      </c>
      <c r="V82" s="8">
        <v>6.7</v>
      </c>
      <c r="W82" s="8">
        <v>0.2</v>
      </c>
      <c r="X82" s="5">
        <v>4069</v>
      </c>
      <c r="Y82" s="6">
        <v>16.5</v>
      </c>
      <c r="Z82" s="6">
        <v>0.71</v>
      </c>
      <c r="AA82" s="5">
        <v>166</v>
      </c>
      <c r="AB82" s="1">
        <v>14145</v>
      </c>
      <c r="AC82" s="8">
        <v>210</v>
      </c>
      <c r="AD82" s="8">
        <v>31</v>
      </c>
      <c r="AE82" s="8">
        <v>27</v>
      </c>
      <c r="AF82" s="8">
        <v>78</v>
      </c>
      <c r="AG82" s="5">
        <v>19</v>
      </c>
      <c r="AH82" s="8">
        <v>9.5</v>
      </c>
      <c r="AI82" s="8">
        <v>23</v>
      </c>
      <c r="AJ82" s="7">
        <f>Tabla14[[#This Row],[tapse]]/Tabla14[[#This Row],[psap]]</f>
        <v>0.82608695652173914</v>
      </c>
      <c r="AK82" s="5">
        <v>68</v>
      </c>
      <c r="AL82" s="6">
        <v>0.85</v>
      </c>
      <c r="AM82" s="6">
        <v>23.5</v>
      </c>
      <c r="AN82" s="8">
        <v>70</v>
      </c>
      <c r="AO82" s="5">
        <v>1</v>
      </c>
      <c r="AP82" s="5">
        <v>1</v>
      </c>
      <c r="AQ82" s="5">
        <v>0</v>
      </c>
      <c r="AR82" s="5">
        <v>4</v>
      </c>
      <c r="AS82" s="5">
        <v>4</v>
      </c>
      <c r="AT82" s="5">
        <v>4</v>
      </c>
      <c r="AU82" s="5">
        <v>1</v>
      </c>
    </row>
    <row r="83" spans="1:47" x14ac:dyDescent="0.2">
      <c r="A83" s="1">
        <v>80</v>
      </c>
      <c r="B83" s="2">
        <v>1136635</v>
      </c>
      <c r="C83" s="4" t="s">
        <v>78</v>
      </c>
      <c r="D83" s="4" t="s">
        <v>130</v>
      </c>
      <c r="E83" s="10">
        <v>0</v>
      </c>
      <c r="F83" s="5">
        <v>97</v>
      </c>
      <c r="G83" s="5">
        <v>1</v>
      </c>
      <c r="H83" s="5">
        <v>63</v>
      </c>
      <c r="I83" s="5">
        <v>161</v>
      </c>
      <c r="J83" s="6">
        <f>Tabla14[[#This Row],[height]]/100</f>
        <v>1.61</v>
      </c>
      <c r="K83" s="6">
        <v>57.8</v>
      </c>
      <c r="L83" s="7">
        <f>Tabla14[[#This Row],[weight]]/(Tabla14[[#This Row],[height_m]]*Tabla14[[#This Row],[height_m]])</f>
        <v>24.304617877396701</v>
      </c>
      <c r="M83" s="5">
        <v>32</v>
      </c>
      <c r="N83" s="5">
        <v>8</v>
      </c>
      <c r="O83" s="5">
        <v>3</v>
      </c>
      <c r="P83" s="5">
        <v>0</v>
      </c>
      <c r="Q83" s="5">
        <v>1</v>
      </c>
      <c r="R83" s="5">
        <v>0</v>
      </c>
      <c r="S83" s="5">
        <v>0</v>
      </c>
      <c r="T83" s="5">
        <v>0</v>
      </c>
      <c r="U83" s="2">
        <v>141</v>
      </c>
      <c r="V83" s="8">
        <v>6.7</v>
      </c>
      <c r="W83" s="8">
        <v>0.72</v>
      </c>
      <c r="X83" s="1">
        <v>150</v>
      </c>
      <c r="Y83" s="6">
        <v>13.77</v>
      </c>
      <c r="Z83" s="6">
        <v>0.54</v>
      </c>
      <c r="AA83" s="5">
        <v>153</v>
      </c>
      <c r="AB83" s="5">
        <v>6180</v>
      </c>
      <c r="AC83" s="8">
        <v>589</v>
      </c>
      <c r="AD83" s="8">
        <v>40</v>
      </c>
      <c r="AE83" s="8">
        <v>33</v>
      </c>
      <c r="AF83" s="8">
        <v>73</v>
      </c>
      <c r="AG83" s="5">
        <v>20</v>
      </c>
      <c r="AH83" s="8">
        <v>11</v>
      </c>
      <c r="AI83" s="8">
        <v>60</v>
      </c>
      <c r="AJ83" s="7">
        <f>Tabla14[[#This Row],[tapse]]/Tabla14[[#This Row],[psap]]</f>
        <v>0.33333333333333331</v>
      </c>
      <c r="AK83" s="5">
        <v>42</v>
      </c>
      <c r="AL83" s="6">
        <v>1.03</v>
      </c>
      <c r="AM83" s="6">
        <v>17.649999999999999</v>
      </c>
      <c r="AN83" s="8">
        <v>36</v>
      </c>
      <c r="AO83" s="5">
        <v>0</v>
      </c>
      <c r="AP83" s="5">
        <v>0</v>
      </c>
      <c r="AQ83" s="5">
        <v>0</v>
      </c>
      <c r="AR83" s="5">
        <v>0</v>
      </c>
      <c r="AS83" s="5">
        <v>13</v>
      </c>
      <c r="AT83" s="5">
        <v>13</v>
      </c>
      <c r="AU83" s="5">
        <v>0</v>
      </c>
    </row>
    <row r="84" spans="1:47" x14ac:dyDescent="0.2">
      <c r="A84" s="1">
        <v>81</v>
      </c>
      <c r="B84" s="2">
        <v>1133777</v>
      </c>
      <c r="C84" s="4" t="s">
        <v>80</v>
      </c>
      <c r="D84" s="4" t="s">
        <v>116</v>
      </c>
      <c r="E84" s="10">
        <v>0</v>
      </c>
      <c r="F84" s="5">
        <v>73</v>
      </c>
      <c r="G84" s="5">
        <v>2</v>
      </c>
      <c r="H84" s="5">
        <v>64</v>
      </c>
      <c r="I84" s="5">
        <v>165</v>
      </c>
      <c r="J84" s="6">
        <f>Tabla14[[#This Row],[height]]/100</f>
        <v>1.65</v>
      </c>
      <c r="K84" s="6">
        <v>57</v>
      </c>
      <c r="L84" s="7">
        <f>Tabla14[[#This Row],[weight]]/(Tabla14[[#This Row],[height_m]]*Tabla14[[#This Row],[height_m]])</f>
        <v>23.507805325987146</v>
      </c>
      <c r="M84" s="5">
        <v>54</v>
      </c>
      <c r="N84" s="5">
        <v>19</v>
      </c>
      <c r="O84" s="5">
        <v>12</v>
      </c>
      <c r="P84" s="5">
        <v>1</v>
      </c>
      <c r="Q84" s="5">
        <v>1</v>
      </c>
      <c r="R84" s="5">
        <v>0</v>
      </c>
      <c r="S84" s="5">
        <v>0</v>
      </c>
      <c r="T84" s="5">
        <v>0</v>
      </c>
      <c r="U84" s="2">
        <v>161</v>
      </c>
      <c r="V84" s="8">
        <v>3.5</v>
      </c>
      <c r="W84" s="8">
        <v>0.32</v>
      </c>
      <c r="X84" s="5">
        <v>4310</v>
      </c>
      <c r="Y84" s="6">
        <v>7.91</v>
      </c>
      <c r="Z84" s="6">
        <v>100</v>
      </c>
      <c r="AA84" s="5">
        <v>83</v>
      </c>
      <c r="AB84" s="5">
        <v>2672</v>
      </c>
      <c r="AC84" s="8">
        <v>28.8</v>
      </c>
      <c r="AD84" s="8">
        <v>40</v>
      </c>
      <c r="AE84" s="8">
        <v>34</v>
      </c>
      <c r="AF84" s="8">
        <v>82</v>
      </c>
      <c r="AG84" s="5">
        <v>12</v>
      </c>
      <c r="AH84" s="8">
        <v>8</v>
      </c>
      <c r="AI84" s="8">
        <v>46</v>
      </c>
      <c r="AJ84" s="7">
        <f>Tabla14[[#This Row],[tapse]]/Tabla14[[#This Row],[psap]]</f>
        <v>0.2608695652173913</v>
      </c>
      <c r="AK84" s="5">
        <v>40</v>
      </c>
      <c r="AL84" s="6">
        <v>1.4</v>
      </c>
      <c r="AM84" s="6">
        <v>25.8</v>
      </c>
      <c r="AN84" s="8">
        <v>6</v>
      </c>
      <c r="AO84" s="5">
        <v>1</v>
      </c>
      <c r="AP84" s="5">
        <v>0</v>
      </c>
      <c r="AQ84" s="5">
        <v>0</v>
      </c>
      <c r="AR84" s="5">
        <v>1</v>
      </c>
      <c r="AS84" s="5">
        <v>8</v>
      </c>
      <c r="AT84" s="5">
        <v>8</v>
      </c>
      <c r="AU84" s="5">
        <v>0</v>
      </c>
    </row>
    <row r="85" spans="1:47" x14ac:dyDescent="0.2">
      <c r="A85" s="1">
        <v>82</v>
      </c>
      <c r="B85" s="2">
        <v>1698703</v>
      </c>
      <c r="C85" s="4" t="s">
        <v>82</v>
      </c>
      <c r="D85" s="4">
        <v>44611</v>
      </c>
      <c r="E85" s="10">
        <v>0</v>
      </c>
      <c r="F85" s="5">
        <v>63</v>
      </c>
      <c r="G85" s="5">
        <v>1</v>
      </c>
      <c r="H85" s="5">
        <v>88</v>
      </c>
      <c r="I85" s="5">
        <v>188</v>
      </c>
      <c r="J85" s="6">
        <f>Tabla14[[#This Row],[height]]/100</f>
        <v>1.88</v>
      </c>
      <c r="K85" s="6">
        <v>82.4</v>
      </c>
      <c r="L85" s="7">
        <f>Tabla14[[#This Row],[weight]]/(Tabla14[[#This Row],[height_m]]*Tabla14[[#This Row],[height_m]])</f>
        <v>24.898143956541425</v>
      </c>
      <c r="M85" s="5">
        <v>36</v>
      </c>
      <c r="N85" s="5">
        <v>14</v>
      </c>
      <c r="O85" s="5">
        <v>3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2">
        <v>188</v>
      </c>
      <c r="V85" s="8">
        <v>5.2</v>
      </c>
      <c r="W85" s="8">
        <v>0.74</v>
      </c>
      <c r="X85" s="5">
        <v>1000</v>
      </c>
      <c r="Y85" s="6">
        <v>9.5</v>
      </c>
      <c r="Z85" s="6">
        <v>0.15</v>
      </c>
      <c r="AA85" s="5">
        <v>350</v>
      </c>
      <c r="AB85" s="5">
        <v>365</v>
      </c>
      <c r="AC85" s="8">
        <v>16</v>
      </c>
      <c r="AD85" s="8">
        <v>42</v>
      </c>
      <c r="AE85" s="8">
        <v>35</v>
      </c>
      <c r="AF85" s="8">
        <v>78</v>
      </c>
      <c r="AG85" s="5">
        <v>18</v>
      </c>
      <c r="AH85" s="8">
        <v>13.2</v>
      </c>
      <c r="AI85" s="8">
        <v>34</v>
      </c>
      <c r="AJ85" s="7">
        <f>Tabla14[[#This Row],[tapse]]/Tabla14[[#This Row],[psap]]</f>
        <v>0.52941176470588236</v>
      </c>
      <c r="AK85" s="5">
        <v>56</v>
      </c>
      <c r="AL85" s="6">
        <v>1.1499999999999999</v>
      </c>
      <c r="AM85" s="6">
        <v>7.6</v>
      </c>
      <c r="AN85" s="8">
        <v>44</v>
      </c>
      <c r="AO85" s="5">
        <v>1</v>
      </c>
      <c r="AP85" s="5">
        <v>0</v>
      </c>
      <c r="AQ85" s="5">
        <v>0</v>
      </c>
      <c r="AR85" s="5">
        <v>18</v>
      </c>
      <c r="AS85" s="5">
        <v>1</v>
      </c>
      <c r="AT85" s="5">
        <v>18</v>
      </c>
      <c r="AU85" s="5">
        <v>1</v>
      </c>
    </row>
    <row r="86" spans="1:47" x14ac:dyDescent="0.2">
      <c r="A86" s="1">
        <v>83</v>
      </c>
      <c r="B86" s="2">
        <v>1041614</v>
      </c>
      <c r="C86" s="4" t="s">
        <v>83</v>
      </c>
      <c r="D86" s="4" t="s">
        <v>86</v>
      </c>
      <c r="E86" s="10">
        <v>0</v>
      </c>
      <c r="F86" s="5">
        <v>87</v>
      </c>
      <c r="G86" s="5">
        <v>1</v>
      </c>
      <c r="H86" s="5">
        <v>54</v>
      </c>
      <c r="I86" s="5">
        <v>153</v>
      </c>
      <c r="J86" s="6">
        <f>Tabla14[[#This Row],[height]]/100</f>
        <v>1.53</v>
      </c>
      <c r="K86" s="6">
        <v>50.5</v>
      </c>
      <c r="L86" s="7">
        <f>Tabla14[[#This Row],[weight]]/(Tabla14[[#This Row],[height_m]]*Tabla14[[#This Row],[height_m]])</f>
        <v>23.068050749711649</v>
      </c>
      <c r="M86" s="5">
        <v>38</v>
      </c>
      <c r="N86" s="5">
        <v>25</v>
      </c>
      <c r="O86" s="5">
        <v>3</v>
      </c>
      <c r="P86" s="5">
        <v>0</v>
      </c>
      <c r="Q86" s="5">
        <v>1</v>
      </c>
      <c r="R86" s="5">
        <v>0</v>
      </c>
      <c r="S86" s="5">
        <v>0</v>
      </c>
      <c r="T86" s="5">
        <v>1</v>
      </c>
      <c r="U86" s="2">
        <v>192</v>
      </c>
      <c r="V86" s="8">
        <v>10.3</v>
      </c>
      <c r="W86" s="8">
        <v>1.64</v>
      </c>
      <c r="X86" s="1">
        <v>3320</v>
      </c>
      <c r="Y86" s="6">
        <v>37</v>
      </c>
      <c r="Z86" s="6">
        <v>0.53</v>
      </c>
      <c r="AA86" s="5">
        <v>443</v>
      </c>
      <c r="AB86" s="5">
        <v>6889</v>
      </c>
      <c r="AC86" s="8">
        <v>412</v>
      </c>
      <c r="AD86" s="8">
        <v>45</v>
      </c>
      <c r="AE86" s="8">
        <v>38</v>
      </c>
      <c r="AF86" s="8">
        <v>85</v>
      </c>
      <c r="AG86" s="5">
        <v>19</v>
      </c>
      <c r="AH86" s="8">
        <v>12</v>
      </c>
      <c r="AI86" s="8">
        <v>57</v>
      </c>
      <c r="AJ86" s="7">
        <f>Tabla14[[#This Row],[tapse]]/Tabla14[[#This Row],[psap]]</f>
        <v>0.33333333333333331</v>
      </c>
      <c r="AK86" s="5">
        <v>64</v>
      </c>
      <c r="AL86" s="6">
        <v>0.47</v>
      </c>
      <c r="AM86" s="6">
        <v>10</v>
      </c>
      <c r="AN86" s="8">
        <v>48</v>
      </c>
      <c r="AO86" s="5">
        <v>0</v>
      </c>
      <c r="AP86" s="5">
        <v>0</v>
      </c>
      <c r="AQ86" s="5">
        <v>0</v>
      </c>
      <c r="AR86" s="5">
        <v>0</v>
      </c>
      <c r="AS86" s="5">
        <v>2</v>
      </c>
      <c r="AT86" s="5">
        <v>6</v>
      </c>
      <c r="AU86" s="5">
        <v>0</v>
      </c>
    </row>
    <row r="87" spans="1:47" x14ac:dyDescent="0.2">
      <c r="A87" s="1">
        <v>84</v>
      </c>
      <c r="B87" s="2">
        <v>1552766</v>
      </c>
      <c r="C87" s="4" t="s">
        <v>85</v>
      </c>
      <c r="D87" s="4"/>
      <c r="E87" s="10">
        <v>0</v>
      </c>
      <c r="F87" s="5">
        <v>58</v>
      </c>
      <c r="G87" s="5">
        <v>1</v>
      </c>
      <c r="H87" s="5">
        <v>79</v>
      </c>
      <c r="I87" s="5">
        <v>180</v>
      </c>
      <c r="J87" s="6">
        <f>Tabla14[[#This Row],[height]]/100</f>
        <v>1.8</v>
      </c>
      <c r="K87" s="6">
        <v>75</v>
      </c>
      <c r="L87" s="7">
        <f>Tabla14[[#This Row],[weight]]/(Tabla14[[#This Row],[height_m]]*Tabla14[[#This Row],[height_m]])</f>
        <v>24.382716049382715</v>
      </c>
      <c r="M87" s="5">
        <v>66</v>
      </c>
      <c r="N87" s="5">
        <v>30</v>
      </c>
      <c r="O87" s="5">
        <v>16</v>
      </c>
      <c r="P87" s="5">
        <v>0</v>
      </c>
      <c r="Q87" s="5">
        <v>1</v>
      </c>
      <c r="R87" s="5">
        <v>0</v>
      </c>
      <c r="S87" s="5">
        <v>0</v>
      </c>
      <c r="T87" s="5">
        <v>1</v>
      </c>
      <c r="U87" s="2">
        <v>145</v>
      </c>
      <c r="V87" s="8">
        <v>11.3</v>
      </c>
      <c r="W87" s="8">
        <v>0.75</v>
      </c>
      <c r="X87" s="1">
        <v>4320</v>
      </c>
      <c r="Y87" s="6">
        <v>27.6</v>
      </c>
      <c r="Z87" s="6">
        <v>2.9</v>
      </c>
      <c r="AA87" s="5">
        <v>107</v>
      </c>
      <c r="AB87" s="5">
        <v>3844</v>
      </c>
      <c r="AC87" s="8">
        <v>31.4</v>
      </c>
      <c r="AD87" s="8">
        <v>48</v>
      </c>
      <c r="AE87" s="8">
        <v>40</v>
      </c>
      <c r="AF87" s="8">
        <v>94</v>
      </c>
      <c r="AG87" s="5">
        <v>14</v>
      </c>
      <c r="AH87" s="8">
        <v>7</v>
      </c>
      <c r="AI87" s="8">
        <v>35</v>
      </c>
      <c r="AJ87" s="7">
        <f>Tabla14[[#This Row],[tapse]]/Tabla14[[#This Row],[psap]]</f>
        <v>0.4</v>
      </c>
      <c r="AK87" s="5">
        <v>25</v>
      </c>
      <c r="AL87" s="6">
        <v>0.97</v>
      </c>
      <c r="AM87" s="6">
        <v>7</v>
      </c>
      <c r="AN87" s="8">
        <v>18</v>
      </c>
      <c r="AO87" s="5">
        <v>1</v>
      </c>
      <c r="AP87" s="5">
        <v>1</v>
      </c>
      <c r="AQ87" s="5">
        <v>0</v>
      </c>
      <c r="AR87" s="5">
        <v>1</v>
      </c>
      <c r="AS87" s="5">
        <v>1</v>
      </c>
      <c r="AT87" s="5">
        <v>1</v>
      </c>
      <c r="AU87" s="5">
        <v>0</v>
      </c>
    </row>
    <row r="88" spans="1:47" x14ac:dyDescent="0.2">
      <c r="A88" s="1">
        <v>85</v>
      </c>
      <c r="B88" s="2">
        <v>1708460</v>
      </c>
      <c r="C88" s="4" t="s">
        <v>86</v>
      </c>
      <c r="D88" s="4"/>
      <c r="E88" s="10">
        <v>0</v>
      </c>
      <c r="F88" s="5">
        <v>49</v>
      </c>
      <c r="G88" s="5">
        <v>2</v>
      </c>
      <c r="H88" s="5">
        <v>45</v>
      </c>
      <c r="I88" s="5">
        <v>154</v>
      </c>
      <c r="J88" s="6">
        <f>Tabla14[[#This Row],[height]]/100</f>
        <v>1.54</v>
      </c>
      <c r="K88" s="6">
        <v>46.4</v>
      </c>
      <c r="L88" s="7">
        <f>Tabla14[[#This Row],[weight]]/(Tabla14[[#This Row],[height_m]]*Tabla14[[#This Row],[height_m]])</f>
        <v>18.974531961544947</v>
      </c>
      <c r="M88" s="5">
        <v>56</v>
      </c>
      <c r="N88" s="5">
        <v>23</v>
      </c>
      <c r="O88" s="5">
        <v>1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2">
        <v>262</v>
      </c>
      <c r="V88" s="8">
        <v>4.0999999999999996</v>
      </c>
      <c r="W88" s="8">
        <v>0.21</v>
      </c>
      <c r="X88" s="1">
        <v>4320</v>
      </c>
      <c r="Y88" s="6">
        <v>21.7</v>
      </c>
      <c r="Z88" s="6">
        <v>0.18</v>
      </c>
      <c r="AA88" s="5">
        <v>206</v>
      </c>
      <c r="AB88" s="5">
        <v>5364</v>
      </c>
      <c r="AC88" s="8">
        <v>55.9</v>
      </c>
      <c r="AD88" s="8">
        <v>42</v>
      </c>
      <c r="AE88" s="8">
        <v>35</v>
      </c>
      <c r="AF88" s="8">
        <v>66</v>
      </c>
      <c r="AG88" s="5">
        <v>15</v>
      </c>
      <c r="AH88" s="8">
        <v>9</v>
      </c>
      <c r="AI88" s="8">
        <v>82</v>
      </c>
      <c r="AJ88" s="7">
        <f>Tabla14[[#This Row],[tapse]]/Tabla14[[#This Row],[psap]]</f>
        <v>0.18292682926829268</v>
      </c>
      <c r="AK88" s="5">
        <v>75</v>
      </c>
      <c r="AL88" s="6">
        <v>0.68</v>
      </c>
      <c r="AM88" s="6">
        <v>5.8</v>
      </c>
      <c r="AN88" s="8">
        <v>19</v>
      </c>
      <c r="AO88" s="5">
        <v>1</v>
      </c>
      <c r="AP88" s="5">
        <v>0</v>
      </c>
      <c r="AQ88" s="5">
        <v>0</v>
      </c>
      <c r="AR88" s="5">
        <v>6</v>
      </c>
      <c r="AS88" s="5">
        <v>6</v>
      </c>
      <c r="AT88" s="5">
        <v>6</v>
      </c>
      <c r="AU88" s="5">
        <v>1</v>
      </c>
    </row>
    <row r="89" spans="1:47" x14ac:dyDescent="0.2">
      <c r="A89" s="1">
        <v>86</v>
      </c>
      <c r="B89" s="2">
        <v>1674676</v>
      </c>
      <c r="C89" s="4" t="s">
        <v>87</v>
      </c>
      <c r="D89" s="4" t="s">
        <v>97</v>
      </c>
      <c r="E89" s="10">
        <v>0</v>
      </c>
      <c r="F89" s="5">
        <v>38</v>
      </c>
      <c r="G89" s="5">
        <v>2</v>
      </c>
      <c r="H89" s="5">
        <v>50</v>
      </c>
      <c r="I89" s="5">
        <v>160</v>
      </c>
      <c r="J89" s="6">
        <f>Tabla14[[#This Row],[height]]/100</f>
        <v>1.6</v>
      </c>
      <c r="K89" s="6">
        <v>50</v>
      </c>
      <c r="L89" s="7">
        <f>Tabla14[[#This Row],[weight]]/(Tabla14[[#This Row],[height_m]]*Tabla14[[#This Row],[height_m]])</f>
        <v>19.531249999999996</v>
      </c>
      <c r="M89" s="5">
        <v>48</v>
      </c>
      <c r="N89" s="5">
        <v>24</v>
      </c>
      <c r="O89" s="5">
        <v>8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2">
        <v>145</v>
      </c>
      <c r="V89" s="8">
        <v>11.8</v>
      </c>
      <c r="W89" s="8">
        <v>0.48</v>
      </c>
      <c r="X89" s="5">
        <v>4310</v>
      </c>
      <c r="Y89" s="6">
        <v>4.5599999999999996</v>
      </c>
      <c r="Z89" s="6">
        <v>0.25</v>
      </c>
      <c r="AA89" s="5">
        <v>118</v>
      </c>
      <c r="AB89" s="5">
        <v>60.5</v>
      </c>
      <c r="AC89" s="8">
        <v>20</v>
      </c>
      <c r="AD89" s="8">
        <v>39</v>
      </c>
      <c r="AE89" s="8">
        <v>35</v>
      </c>
      <c r="AF89" s="8">
        <v>69</v>
      </c>
      <c r="AG89" s="5">
        <v>19</v>
      </c>
      <c r="AH89" s="8">
        <v>11</v>
      </c>
      <c r="AI89" s="8">
        <v>30</v>
      </c>
      <c r="AJ89" s="7">
        <f>Tabla14[[#This Row],[tapse]]/Tabla14[[#This Row],[psap]]</f>
        <v>0.6333333333333333</v>
      </c>
      <c r="AK89" s="5">
        <v>62</v>
      </c>
      <c r="AL89" s="6">
        <v>0.76</v>
      </c>
      <c r="AM89" s="6">
        <v>8</v>
      </c>
      <c r="AN89" s="8">
        <v>45</v>
      </c>
      <c r="AO89" s="5">
        <v>1</v>
      </c>
      <c r="AP89" s="5">
        <v>0</v>
      </c>
      <c r="AQ89" s="5">
        <v>0</v>
      </c>
      <c r="AR89" s="5">
        <v>5</v>
      </c>
      <c r="AS89" s="5">
        <v>1</v>
      </c>
      <c r="AT89" s="5">
        <v>12</v>
      </c>
      <c r="AU89" s="5">
        <v>1</v>
      </c>
    </row>
    <row r="90" spans="1:47" x14ac:dyDescent="0.2">
      <c r="A90" s="1">
        <v>87</v>
      </c>
      <c r="B90" s="2">
        <v>1549182</v>
      </c>
      <c r="C90" s="4" t="s">
        <v>88</v>
      </c>
      <c r="D90" s="4" t="s">
        <v>100</v>
      </c>
      <c r="E90" s="10">
        <v>0</v>
      </c>
      <c r="F90" s="5">
        <v>80</v>
      </c>
      <c r="G90" s="5">
        <v>1</v>
      </c>
      <c r="H90" s="5">
        <v>91</v>
      </c>
      <c r="I90" s="5">
        <v>170</v>
      </c>
      <c r="J90" s="6">
        <f>Tabla14[[#This Row],[height]]/100</f>
        <v>1.7</v>
      </c>
      <c r="K90" s="6">
        <v>66</v>
      </c>
      <c r="L90" s="7">
        <f>Tabla14[[#This Row],[weight]]/(Tabla14[[#This Row],[height_m]]*Tabla14[[#This Row],[height_m]])</f>
        <v>31.487889273356405</v>
      </c>
      <c r="M90" s="5">
        <v>32</v>
      </c>
      <c r="N90" s="5">
        <v>12</v>
      </c>
      <c r="O90" s="5">
        <v>3</v>
      </c>
      <c r="P90" s="5">
        <v>0</v>
      </c>
      <c r="Q90" s="5">
        <v>1</v>
      </c>
      <c r="R90" s="5">
        <v>1</v>
      </c>
      <c r="S90" s="5">
        <v>0</v>
      </c>
      <c r="T90" s="5">
        <v>0</v>
      </c>
      <c r="U90" s="2">
        <v>300</v>
      </c>
      <c r="V90" s="8">
        <v>6.3</v>
      </c>
      <c r="W90" s="8">
        <v>0.79</v>
      </c>
      <c r="X90" s="5">
        <v>1120</v>
      </c>
      <c r="Y90" s="6">
        <v>1.1200000000000001</v>
      </c>
      <c r="Z90" s="6">
        <v>0.06</v>
      </c>
      <c r="AA90" s="5">
        <v>267</v>
      </c>
      <c r="AB90" s="5">
        <v>193</v>
      </c>
      <c r="AC90" s="8">
        <v>20.7</v>
      </c>
      <c r="AD90" s="8">
        <v>40</v>
      </c>
      <c r="AE90" s="8">
        <v>37</v>
      </c>
      <c r="AF90" s="8">
        <v>76</v>
      </c>
      <c r="AG90" s="5">
        <v>30</v>
      </c>
      <c r="AH90" s="8">
        <v>10.5</v>
      </c>
      <c r="AI90" s="8">
        <v>30</v>
      </c>
      <c r="AJ90" s="7">
        <f>Tabla14[[#This Row],[tapse]]/Tabla14[[#This Row],[psap]]</f>
        <v>1</v>
      </c>
      <c r="AK90" s="5">
        <v>60</v>
      </c>
      <c r="AL90" s="6">
        <v>0.62</v>
      </c>
      <c r="AM90" s="6">
        <v>10</v>
      </c>
      <c r="AN90" s="8">
        <v>45</v>
      </c>
      <c r="AO90" s="5">
        <v>0</v>
      </c>
      <c r="AP90" s="5">
        <v>0</v>
      </c>
      <c r="AQ90" s="5">
        <v>0</v>
      </c>
      <c r="AR90" s="5">
        <v>0</v>
      </c>
      <c r="AS90" s="5">
        <v>3</v>
      </c>
      <c r="AT90" s="5">
        <v>9</v>
      </c>
      <c r="AU90" s="5">
        <v>0</v>
      </c>
    </row>
    <row r="91" spans="1:47" x14ac:dyDescent="0.2">
      <c r="A91" s="1">
        <v>88</v>
      </c>
      <c r="B91" s="2">
        <v>3577920</v>
      </c>
      <c r="C91" s="4" t="s">
        <v>86</v>
      </c>
      <c r="D91" s="4">
        <v>44644</v>
      </c>
      <c r="E91" s="10">
        <v>0</v>
      </c>
      <c r="F91" s="5">
        <v>67</v>
      </c>
      <c r="G91" s="5">
        <v>1</v>
      </c>
      <c r="H91" s="5">
        <v>86</v>
      </c>
      <c r="I91" s="5">
        <v>175</v>
      </c>
      <c r="J91" s="6">
        <f>Tabla14[[#This Row],[height]]/100</f>
        <v>1.75</v>
      </c>
      <c r="K91" s="6">
        <v>70.5</v>
      </c>
      <c r="L91" s="7">
        <f>Tabla14[[#This Row],[weight]]/(Tabla14[[#This Row],[height_m]]*Tabla14[[#This Row],[height_m]])</f>
        <v>28.081632653061224</v>
      </c>
      <c r="M91" s="5">
        <v>16</v>
      </c>
      <c r="N91" s="5">
        <v>9</v>
      </c>
      <c r="O91" s="5">
        <v>2</v>
      </c>
      <c r="P91" s="5">
        <v>0</v>
      </c>
      <c r="Q91" s="5">
        <v>1</v>
      </c>
      <c r="R91" s="5">
        <v>0</v>
      </c>
      <c r="S91" s="5">
        <v>0</v>
      </c>
      <c r="T91" s="5">
        <v>0</v>
      </c>
      <c r="U91" s="2">
        <v>146</v>
      </c>
      <c r="V91" s="8">
        <v>4.7</v>
      </c>
      <c r="W91" s="8">
        <v>0.9</v>
      </c>
      <c r="X91" s="5">
        <v>1060</v>
      </c>
      <c r="Y91" s="6">
        <v>13.77</v>
      </c>
      <c r="Z91" s="6">
        <v>0.54</v>
      </c>
      <c r="AA91" s="5">
        <v>171</v>
      </c>
      <c r="AB91" s="5">
        <v>380</v>
      </c>
      <c r="AC91" s="8">
        <v>27</v>
      </c>
      <c r="AD91" s="8">
        <v>38</v>
      </c>
      <c r="AE91" s="8">
        <v>31</v>
      </c>
      <c r="AF91" s="8">
        <v>78</v>
      </c>
      <c r="AG91" s="5">
        <v>21</v>
      </c>
      <c r="AH91" s="8">
        <v>13.4</v>
      </c>
      <c r="AI91" s="8">
        <v>45</v>
      </c>
      <c r="AJ91" s="7">
        <f>Tabla14[[#This Row],[tapse]]/Tabla14[[#This Row],[psap]]</f>
        <v>0.46666666666666667</v>
      </c>
      <c r="AK91" s="5">
        <v>60</v>
      </c>
      <c r="AL91" s="6">
        <v>1.1499999999999999</v>
      </c>
      <c r="AM91" s="6">
        <v>6.27</v>
      </c>
      <c r="AN91" s="8">
        <v>50</v>
      </c>
      <c r="AO91" s="5">
        <v>0</v>
      </c>
      <c r="AP91" s="5">
        <v>0</v>
      </c>
      <c r="AQ91" s="5">
        <v>0</v>
      </c>
      <c r="AR91" s="5">
        <v>0</v>
      </c>
      <c r="AS91" s="5">
        <v>6</v>
      </c>
      <c r="AT91" s="5">
        <v>6</v>
      </c>
      <c r="AU91" s="5">
        <v>0</v>
      </c>
    </row>
    <row r="92" spans="1:47" x14ac:dyDescent="0.2">
      <c r="A92" s="1">
        <v>89</v>
      </c>
      <c r="B92" s="2">
        <v>1329087</v>
      </c>
      <c r="C92" s="4">
        <v>44681</v>
      </c>
      <c r="D92" s="4"/>
      <c r="E92" s="10">
        <v>0</v>
      </c>
      <c r="F92" s="5">
        <v>84</v>
      </c>
      <c r="G92" s="5">
        <v>2</v>
      </c>
      <c r="H92" s="5">
        <v>71</v>
      </c>
      <c r="I92" s="5">
        <v>164</v>
      </c>
      <c r="J92" s="6">
        <f>Tabla14[[#This Row],[height]]/100</f>
        <v>1.64</v>
      </c>
      <c r="K92" s="6">
        <v>63</v>
      </c>
      <c r="L92" s="7">
        <f>Tabla14[[#This Row],[weight]]/(Tabla14[[#This Row],[height_m]]*Tabla14[[#This Row],[height_m]])</f>
        <v>26.397977394408095</v>
      </c>
      <c r="M92" s="5">
        <v>24</v>
      </c>
      <c r="N92" s="5">
        <v>17</v>
      </c>
      <c r="O92" s="5">
        <v>5</v>
      </c>
      <c r="P92" s="5">
        <v>0</v>
      </c>
      <c r="Q92" s="5">
        <v>1</v>
      </c>
      <c r="R92" s="5">
        <v>0</v>
      </c>
      <c r="S92" s="5">
        <v>0</v>
      </c>
      <c r="T92" s="5">
        <v>0</v>
      </c>
      <c r="U92" s="2">
        <v>139</v>
      </c>
      <c r="V92" s="8">
        <v>6.7</v>
      </c>
      <c r="W92" s="8">
        <v>0.4</v>
      </c>
      <c r="X92" s="1">
        <v>355</v>
      </c>
      <c r="Y92" s="6">
        <v>2.2000000000000002</v>
      </c>
      <c r="Z92" s="6">
        <v>0.04</v>
      </c>
      <c r="AA92" s="5">
        <v>181</v>
      </c>
      <c r="AB92" s="5">
        <v>1581</v>
      </c>
      <c r="AC92" s="8">
        <v>6.9</v>
      </c>
      <c r="AD92" s="8">
        <v>45</v>
      </c>
      <c r="AE92" s="8">
        <v>40</v>
      </c>
      <c r="AF92" s="8">
        <v>71</v>
      </c>
      <c r="AG92" s="5">
        <v>32</v>
      </c>
      <c r="AH92" s="8">
        <v>15</v>
      </c>
      <c r="AI92" s="8">
        <v>40</v>
      </c>
      <c r="AJ92" s="7">
        <f>Tabla14[[#This Row],[tapse]]/Tabla14[[#This Row],[psap]]</f>
        <v>0.8</v>
      </c>
      <c r="AK92" s="5">
        <v>68</v>
      </c>
      <c r="AL92" s="6">
        <v>1.78</v>
      </c>
      <c r="AM92" s="6">
        <v>16.28</v>
      </c>
      <c r="AN92" s="8">
        <v>53</v>
      </c>
      <c r="AO92" s="5">
        <v>1</v>
      </c>
      <c r="AP92" s="5">
        <v>0</v>
      </c>
      <c r="AQ92" s="5">
        <v>0</v>
      </c>
      <c r="AR92" s="5">
        <v>1</v>
      </c>
      <c r="AS92" s="5">
        <v>1</v>
      </c>
      <c r="AT92" s="5">
        <v>1</v>
      </c>
      <c r="AU92" s="5">
        <v>0</v>
      </c>
    </row>
    <row r="93" spans="1:47" x14ac:dyDescent="0.2">
      <c r="A93" s="1">
        <v>90</v>
      </c>
      <c r="B93" s="2">
        <v>1704133</v>
      </c>
      <c r="C93" s="4" t="s">
        <v>81</v>
      </c>
      <c r="D93" s="4" t="s">
        <v>82</v>
      </c>
      <c r="E93" s="10">
        <v>0</v>
      </c>
      <c r="F93" s="5">
        <v>25</v>
      </c>
      <c r="G93" s="5">
        <v>1</v>
      </c>
      <c r="H93" s="5">
        <v>68</v>
      </c>
      <c r="I93" s="5">
        <v>170</v>
      </c>
      <c r="J93" s="6">
        <f>Tabla14[[#This Row],[height]]/100</f>
        <v>1.7</v>
      </c>
      <c r="K93" s="6">
        <v>66</v>
      </c>
      <c r="L93" s="7">
        <f>Tabla14[[#This Row],[weight]]/(Tabla14[[#This Row],[height_m]]*Tabla14[[#This Row],[height_m]])</f>
        <v>23.529411764705884</v>
      </c>
      <c r="M93" s="5">
        <v>6</v>
      </c>
      <c r="N93" s="5">
        <v>1</v>
      </c>
      <c r="O93" s="5">
        <v>2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2">
        <v>260</v>
      </c>
      <c r="V93" s="8">
        <v>11</v>
      </c>
      <c r="W93" s="8">
        <v>0.7</v>
      </c>
      <c r="X93" s="5">
        <v>1090</v>
      </c>
      <c r="Y93" s="6">
        <v>0.19</v>
      </c>
      <c r="Z93" s="6">
        <v>0.06</v>
      </c>
      <c r="AA93" s="5">
        <v>249</v>
      </c>
      <c r="AB93" s="5">
        <v>1291</v>
      </c>
      <c r="AC93" s="8">
        <v>30.5</v>
      </c>
      <c r="AD93" s="8">
        <v>46</v>
      </c>
      <c r="AE93" s="8">
        <v>44</v>
      </c>
      <c r="AF93" s="8">
        <v>73</v>
      </c>
      <c r="AG93" s="5">
        <v>27</v>
      </c>
      <c r="AH93" s="8">
        <v>12</v>
      </c>
      <c r="AI93" s="8">
        <v>33</v>
      </c>
      <c r="AJ93" s="7">
        <f>Tabla14[[#This Row],[tapse]]/Tabla14[[#This Row],[psap]]</f>
        <v>0.81818181818181823</v>
      </c>
      <c r="AK93" s="5">
        <v>68</v>
      </c>
      <c r="AL93" s="6">
        <v>1.61</v>
      </c>
      <c r="AM93" s="6">
        <v>6.14</v>
      </c>
      <c r="AN93" s="8">
        <v>37</v>
      </c>
      <c r="AO93" s="5">
        <v>1</v>
      </c>
      <c r="AP93" s="5">
        <v>0</v>
      </c>
      <c r="AQ93" s="5">
        <v>0</v>
      </c>
      <c r="AR93" s="5">
        <v>9</v>
      </c>
      <c r="AS93" s="5">
        <v>3</v>
      </c>
      <c r="AT93" s="5">
        <v>3</v>
      </c>
      <c r="AU93" s="5">
        <v>0</v>
      </c>
    </row>
    <row r="94" spans="1:47" x14ac:dyDescent="0.2">
      <c r="A94" s="1">
        <v>91</v>
      </c>
      <c r="B94" s="2">
        <v>3572793</v>
      </c>
      <c r="C94" s="4" t="s">
        <v>92</v>
      </c>
      <c r="D94" s="4" t="s">
        <v>80</v>
      </c>
      <c r="E94" s="10">
        <v>0</v>
      </c>
      <c r="F94" s="5">
        <v>68</v>
      </c>
      <c r="G94" s="5">
        <v>2</v>
      </c>
      <c r="H94" s="5">
        <v>75</v>
      </c>
      <c r="I94" s="5">
        <v>170</v>
      </c>
      <c r="J94" s="6">
        <f>Tabla14[[#This Row],[height]]/100</f>
        <v>1.7</v>
      </c>
      <c r="K94" s="6">
        <v>59.3</v>
      </c>
      <c r="L94" s="7">
        <f>Tabla14[[#This Row],[weight]]/(Tabla14[[#This Row],[height_m]]*Tabla14[[#This Row],[height_m]])</f>
        <v>25.95155709342561</v>
      </c>
      <c r="M94" s="5">
        <v>22</v>
      </c>
      <c r="N94" s="5">
        <v>13</v>
      </c>
      <c r="O94" s="5">
        <v>2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2">
        <v>187</v>
      </c>
      <c r="V94" s="8">
        <v>13.9</v>
      </c>
      <c r="W94" s="8">
        <v>1.1100000000000001</v>
      </c>
      <c r="X94" s="1">
        <v>2090</v>
      </c>
      <c r="Y94" s="6">
        <v>30.4</v>
      </c>
      <c r="Z94" s="6">
        <v>0.28000000000000003</v>
      </c>
      <c r="AA94" s="5">
        <v>330</v>
      </c>
      <c r="AB94" s="5">
        <v>1410</v>
      </c>
      <c r="AC94" s="8">
        <v>9.6999999999999993</v>
      </c>
      <c r="AD94" s="8">
        <v>47</v>
      </c>
      <c r="AE94" s="8">
        <v>30</v>
      </c>
      <c r="AF94" s="8">
        <v>76</v>
      </c>
      <c r="AG94" s="5">
        <v>29</v>
      </c>
      <c r="AH94" s="8">
        <v>14</v>
      </c>
      <c r="AI94" s="8">
        <v>39</v>
      </c>
      <c r="AJ94" s="7">
        <f>Tabla14[[#This Row],[tapse]]/Tabla14[[#This Row],[psap]]</f>
        <v>0.74358974358974361</v>
      </c>
      <c r="AK94" s="5">
        <v>67</v>
      </c>
      <c r="AL94" s="6">
        <v>0.8</v>
      </c>
      <c r="AM94" s="6">
        <v>10</v>
      </c>
      <c r="AN94" s="8">
        <v>45</v>
      </c>
      <c r="AO94" s="5">
        <v>0</v>
      </c>
      <c r="AP94" s="5">
        <v>0</v>
      </c>
      <c r="AQ94" s="5">
        <v>0</v>
      </c>
      <c r="AR94" s="5">
        <v>0</v>
      </c>
      <c r="AS94" s="5">
        <v>3</v>
      </c>
      <c r="AT94" s="5">
        <v>6</v>
      </c>
      <c r="AU94" s="5">
        <v>0</v>
      </c>
    </row>
    <row r="95" spans="1:47" x14ac:dyDescent="0.2">
      <c r="A95" s="1">
        <v>92</v>
      </c>
      <c r="B95" s="2">
        <v>1705418</v>
      </c>
      <c r="C95" s="4" t="s">
        <v>87</v>
      </c>
      <c r="D95" s="4" t="s">
        <v>116</v>
      </c>
      <c r="E95" s="10">
        <v>0</v>
      </c>
      <c r="F95" s="5">
        <v>72</v>
      </c>
      <c r="G95" s="5">
        <v>2</v>
      </c>
      <c r="H95" s="5">
        <v>70</v>
      </c>
      <c r="I95" s="5">
        <v>162</v>
      </c>
      <c r="J95" s="6">
        <f>Tabla14[[#This Row],[height]]/100</f>
        <v>1.62</v>
      </c>
      <c r="K95" s="6">
        <v>53.64</v>
      </c>
      <c r="L95" s="7">
        <f>Tabla14[[#This Row],[weight]]/(Tabla14[[#This Row],[height_m]]*Tabla14[[#This Row],[height_m]])</f>
        <v>26.672763298277697</v>
      </c>
      <c r="M95" s="5">
        <v>32</v>
      </c>
      <c r="N95" s="5">
        <v>13</v>
      </c>
      <c r="O95" s="5">
        <v>2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2">
        <v>262</v>
      </c>
      <c r="V95" s="8">
        <v>5.8</v>
      </c>
      <c r="W95" s="8">
        <v>1.69</v>
      </c>
      <c r="X95" s="5">
        <v>730</v>
      </c>
      <c r="Y95" s="6">
        <v>0.05</v>
      </c>
      <c r="Z95" s="6">
        <v>0.06</v>
      </c>
      <c r="AA95" s="5">
        <v>970</v>
      </c>
      <c r="AB95" s="5">
        <v>327</v>
      </c>
      <c r="AC95" s="8">
        <v>5.9</v>
      </c>
      <c r="AD95" s="8">
        <v>40</v>
      </c>
      <c r="AE95" s="8">
        <v>36</v>
      </c>
      <c r="AF95" s="8">
        <v>72</v>
      </c>
      <c r="AG95" s="5">
        <v>21</v>
      </c>
      <c r="AH95" s="8">
        <v>11.1</v>
      </c>
      <c r="AI95" s="8">
        <v>44</v>
      </c>
      <c r="AJ95" s="7">
        <f>Tabla14[[#This Row],[tapse]]/Tabla14[[#This Row],[psap]]</f>
        <v>0.47727272727272729</v>
      </c>
      <c r="AK95" s="5">
        <v>56</v>
      </c>
      <c r="AL95" s="6">
        <v>1.3</v>
      </c>
      <c r="AM95" s="6">
        <v>7</v>
      </c>
      <c r="AN95" s="8">
        <v>45</v>
      </c>
      <c r="AO95" s="5">
        <v>1</v>
      </c>
      <c r="AP95" s="5">
        <v>0</v>
      </c>
      <c r="AQ95" s="5">
        <v>0</v>
      </c>
      <c r="AR95" s="5">
        <v>3</v>
      </c>
      <c r="AS95" s="5">
        <v>20</v>
      </c>
      <c r="AT95" s="5">
        <v>22</v>
      </c>
      <c r="AU95" s="5">
        <v>0</v>
      </c>
    </row>
    <row r="96" spans="1:47" x14ac:dyDescent="0.2">
      <c r="A96" s="1">
        <v>93</v>
      </c>
      <c r="B96" s="2">
        <v>1516990</v>
      </c>
      <c r="C96" s="4" t="s">
        <v>86</v>
      </c>
      <c r="D96" s="4"/>
      <c r="E96" s="10">
        <v>0</v>
      </c>
      <c r="F96" s="5">
        <v>64</v>
      </c>
      <c r="G96" s="5">
        <v>2</v>
      </c>
      <c r="H96" s="5">
        <v>65</v>
      </c>
      <c r="I96" s="5">
        <v>158</v>
      </c>
      <c r="J96" s="6">
        <f>Tabla14[[#This Row],[height]]/100</f>
        <v>1.58</v>
      </c>
      <c r="K96" s="6">
        <v>50</v>
      </c>
      <c r="L96" s="7">
        <f>Tabla14[[#This Row],[weight]]/(Tabla14[[#This Row],[height_m]]*Tabla14[[#This Row],[height_m]])</f>
        <v>26.037493991347535</v>
      </c>
      <c r="M96" s="5">
        <v>56</v>
      </c>
      <c r="N96" s="5">
        <v>16</v>
      </c>
      <c r="O96" s="5">
        <v>7</v>
      </c>
      <c r="P96" s="5">
        <v>1</v>
      </c>
      <c r="Q96" s="5">
        <v>0</v>
      </c>
      <c r="R96" s="5">
        <v>0</v>
      </c>
      <c r="S96" s="5">
        <v>0</v>
      </c>
      <c r="T96" s="5">
        <v>0</v>
      </c>
      <c r="U96" s="2">
        <v>131</v>
      </c>
      <c r="V96" s="8">
        <v>22</v>
      </c>
      <c r="W96" s="8">
        <v>1.98</v>
      </c>
      <c r="X96" s="5">
        <v>3260</v>
      </c>
      <c r="Y96" s="6">
        <v>23.25</v>
      </c>
      <c r="Z96" s="6">
        <v>2.59</v>
      </c>
      <c r="AA96" s="5">
        <v>409</v>
      </c>
      <c r="AB96" s="5">
        <v>7007</v>
      </c>
      <c r="AC96" s="8">
        <v>103</v>
      </c>
      <c r="AD96" s="8">
        <v>35</v>
      </c>
      <c r="AE96" s="8">
        <v>27</v>
      </c>
      <c r="AF96" s="8">
        <v>67</v>
      </c>
      <c r="AG96" s="5">
        <v>33</v>
      </c>
      <c r="AH96" s="8">
        <v>14.3</v>
      </c>
      <c r="AI96" s="8">
        <v>38</v>
      </c>
      <c r="AJ96" s="7">
        <f>Tabla14[[#This Row],[tapse]]/Tabla14[[#This Row],[psap]]</f>
        <v>0.86842105263157898</v>
      </c>
      <c r="AK96" s="5">
        <v>60</v>
      </c>
      <c r="AL96" s="6">
        <v>0.8</v>
      </c>
      <c r="AM96" s="6">
        <v>9</v>
      </c>
      <c r="AN96" s="8">
        <v>45</v>
      </c>
      <c r="AO96" s="5">
        <v>0</v>
      </c>
      <c r="AP96" s="5">
        <v>0</v>
      </c>
      <c r="AQ96" s="5">
        <v>0</v>
      </c>
      <c r="AR96" s="5">
        <v>0</v>
      </c>
      <c r="AS96" s="5">
        <v>8</v>
      </c>
      <c r="AT96" s="5">
        <v>8</v>
      </c>
      <c r="AU96" s="5">
        <v>0</v>
      </c>
    </row>
    <row r="97" spans="1:47" x14ac:dyDescent="0.2">
      <c r="A97" s="1">
        <v>94</v>
      </c>
      <c r="B97" s="2">
        <v>1391775</v>
      </c>
      <c r="C97" s="4">
        <v>44686</v>
      </c>
      <c r="D97" s="4"/>
      <c r="E97" s="10">
        <v>0</v>
      </c>
      <c r="F97" s="5">
        <v>90</v>
      </c>
      <c r="G97" s="5">
        <v>1</v>
      </c>
      <c r="H97" s="5">
        <v>71</v>
      </c>
      <c r="I97" s="5">
        <v>162</v>
      </c>
      <c r="J97" s="6">
        <f>Tabla14[[#This Row],[height]]/100</f>
        <v>1.62</v>
      </c>
      <c r="K97" s="6">
        <v>53.7</v>
      </c>
      <c r="L97" s="7">
        <f>Tabla14[[#This Row],[weight]]/(Tabla14[[#This Row],[height_m]]*Tabla14[[#This Row],[height_m]])</f>
        <v>27.053802773967377</v>
      </c>
      <c r="M97" s="5">
        <v>18</v>
      </c>
      <c r="N97" s="5">
        <v>10</v>
      </c>
      <c r="O97" s="5">
        <v>5</v>
      </c>
      <c r="P97" s="5">
        <v>0</v>
      </c>
      <c r="Q97" s="5">
        <v>1</v>
      </c>
      <c r="R97" s="5">
        <v>0</v>
      </c>
      <c r="S97" s="5">
        <v>0</v>
      </c>
      <c r="T97" s="5">
        <v>0</v>
      </c>
      <c r="U97" s="2">
        <v>202</v>
      </c>
      <c r="V97" s="8">
        <v>10.4</v>
      </c>
      <c r="W97" s="8">
        <v>0.42</v>
      </c>
      <c r="X97" s="5">
        <v>3030</v>
      </c>
      <c r="Y97" s="6">
        <v>8.4</v>
      </c>
      <c r="Z97" s="6">
        <v>0.34</v>
      </c>
      <c r="AA97" s="5">
        <v>130</v>
      </c>
      <c r="AB97" s="5">
        <v>715</v>
      </c>
      <c r="AC97" s="8">
        <v>10.1</v>
      </c>
      <c r="AD97" s="8">
        <v>42</v>
      </c>
      <c r="AE97" s="8">
        <v>35</v>
      </c>
      <c r="AF97" s="8">
        <v>63</v>
      </c>
      <c r="AG97" s="5">
        <v>21</v>
      </c>
      <c r="AH97" s="8">
        <v>13.6</v>
      </c>
      <c r="AI97" s="8">
        <v>51</v>
      </c>
      <c r="AJ97" s="7">
        <f>Tabla14[[#This Row],[tapse]]/Tabla14[[#This Row],[psap]]</f>
        <v>0.41176470588235292</v>
      </c>
      <c r="AK97" s="5">
        <v>62</v>
      </c>
      <c r="AL97" s="6">
        <v>1.4</v>
      </c>
      <c r="AM97" s="6">
        <v>22.4</v>
      </c>
      <c r="AN97" s="8">
        <v>47</v>
      </c>
      <c r="AO97" s="5">
        <v>0</v>
      </c>
      <c r="AP97" s="5">
        <v>0</v>
      </c>
      <c r="AQ97" s="5">
        <v>0</v>
      </c>
      <c r="AR97" s="5">
        <v>0</v>
      </c>
      <c r="AS97" s="5">
        <v>2</v>
      </c>
      <c r="AT97" s="5">
        <v>6</v>
      </c>
      <c r="AU97" s="5">
        <v>1</v>
      </c>
    </row>
    <row r="98" spans="1:47" x14ac:dyDescent="0.2">
      <c r="A98" s="1">
        <v>95</v>
      </c>
      <c r="B98" s="2">
        <v>1706998</v>
      </c>
      <c r="C98" s="4" t="s">
        <v>86</v>
      </c>
      <c r="D98" s="4"/>
      <c r="E98" s="10">
        <v>0</v>
      </c>
      <c r="F98" s="5">
        <v>58</v>
      </c>
      <c r="G98" s="5">
        <v>1</v>
      </c>
      <c r="H98" s="5">
        <v>72</v>
      </c>
      <c r="I98" s="5">
        <v>152</v>
      </c>
      <c r="J98" s="6">
        <f>Tabla14[[#This Row],[height]]/100</f>
        <v>1.52</v>
      </c>
      <c r="K98" s="6">
        <v>50</v>
      </c>
      <c r="L98" s="7">
        <f>Tabla14[[#This Row],[weight]]/(Tabla14[[#This Row],[height_m]]*Tabla14[[#This Row],[height_m]])</f>
        <v>31.16343490304709</v>
      </c>
      <c r="M98" s="5">
        <v>24</v>
      </c>
      <c r="N98" s="5">
        <v>12</v>
      </c>
      <c r="O98" s="5">
        <v>8</v>
      </c>
      <c r="P98" s="5">
        <v>0</v>
      </c>
      <c r="Q98" s="5">
        <v>1</v>
      </c>
      <c r="R98" s="5">
        <v>0</v>
      </c>
      <c r="S98" s="5">
        <v>0</v>
      </c>
      <c r="T98" s="5">
        <v>0</v>
      </c>
      <c r="U98" s="2">
        <v>145</v>
      </c>
      <c r="V98" s="8">
        <v>14.2</v>
      </c>
      <c r="W98" s="8">
        <v>0.44</v>
      </c>
      <c r="X98" s="5">
        <v>290</v>
      </c>
      <c r="Y98" s="6">
        <v>0.27</v>
      </c>
      <c r="Z98" s="6">
        <v>0.04</v>
      </c>
      <c r="AA98" s="5">
        <v>154</v>
      </c>
      <c r="AB98" s="5">
        <v>1198</v>
      </c>
      <c r="AC98" s="8">
        <v>39.700000000000003</v>
      </c>
      <c r="AD98" s="8">
        <v>32</v>
      </c>
      <c r="AE98" s="8">
        <v>28</v>
      </c>
      <c r="AF98" s="8">
        <v>77</v>
      </c>
      <c r="AG98" s="5">
        <v>26</v>
      </c>
      <c r="AH98" s="8">
        <v>17.8</v>
      </c>
      <c r="AI98" s="8">
        <v>34</v>
      </c>
      <c r="AJ98" s="7">
        <f>Tabla14[[#This Row],[tapse]]/Tabla14[[#This Row],[psap]]</f>
        <v>0.76470588235294112</v>
      </c>
      <c r="AK98" s="5">
        <v>56</v>
      </c>
      <c r="AL98" s="6">
        <v>0.84</v>
      </c>
      <c r="AM98" s="6">
        <v>9.58</v>
      </c>
      <c r="AN98" s="8">
        <v>40</v>
      </c>
      <c r="AO98" s="5">
        <v>1</v>
      </c>
      <c r="AP98" s="5">
        <v>0</v>
      </c>
      <c r="AQ98" s="5">
        <v>0</v>
      </c>
      <c r="AR98" s="5">
        <v>3</v>
      </c>
      <c r="AS98" s="5">
        <v>1</v>
      </c>
      <c r="AT98" s="5">
        <v>6</v>
      </c>
      <c r="AU98" s="5">
        <v>1</v>
      </c>
    </row>
    <row r="99" spans="1:47" x14ac:dyDescent="0.2">
      <c r="A99" s="1">
        <v>96</v>
      </c>
      <c r="B99" s="2">
        <v>1707003</v>
      </c>
      <c r="C99" s="4" t="s">
        <v>95</v>
      </c>
      <c r="D99" s="4" t="s">
        <v>93</v>
      </c>
      <c r="E99" s="10">
        <v>0</v>
      </c>
      <c r="F99" s="5">
        <v>27</v>
      </c>
      <c r="G99" s="5">
        <v>2</v>
      </c>
      <c r="H99" s="5">
        <v>64</v>
      </c>
      <c r="I99" s="5">
        <v>150</v>
      </c>
      <c r="J99" s="6">
        <f>Tabla14[[#This Row],[height]]/100</f>
        <v>1.5</v>
      </c>
      <c r="K99" s="6">
        <v>45</v>
      </c>
      <c r="L99" s="7">
        <f>Tabla14[[#This Row],[weight]]/(Tabla14[[#This Row],[height_m]]*Tabla14[[#This Row],[height_m]])</f>
        <v>28.444444444444443</v>
      </c>
      <c r="M99" s="5">
        <v>6</v>
      </c>
      <c r="N99" s="5">
        <v>5</v>
      </c>
      <c r="O99" s="5">
        <v>4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2">
        <v>206</v>
      </c>
      <c r="V99" s="8">
        <v>11</v>
      </c>
      <c r="W99" s="8">
        <v>1.42</v>
      </c>
      <c r="X99" s="5">
        <v>1030</v>
      </c>
      <c r="Y99" s="6">
        <v>0.32</v>
      </c>
      <c r="Z99" s="6">
        <v>2.48</v>
      </c>
      <c r="AA99" s="5">
        <v>307</v>
      </c>
      <c r="AB99" s="5">
        <v>59.6</v>
      </c>
      <c r="AC99" s="8">
        <v>30.5</v>
      </c>
      <c r="AD99" s="8">
        <v>35</v>
      </c>
      <c r="AE99" s="8">
        <v>33</v>
      </c>
      <c r="AF99" s="8">
        <v>76</v>
      </c>
      <c r="AG99" s="5">
        <v>22</v>
      </c>
      <c r="AH99" s="8">
        <v>12</v>
      </c>
      <c r="AI99" s="8">
        <v>29</v>
      </c>
      <c r="AJ99" s="7">
        <f>Tabla14[[#This Row],[tapse]]/Tabla14[[#This Row],[psap]]</f>
        <v>0.75862068965517238</v>
      </c>
      <c r="AK99" s="5">
        <v>66</v>
      </c>
      <c r="AL99" s="6">
        <v>2</v>
      </c>
      <c r="AM99" s="6">
        <v>5</v>
      </c>
      <c r="AN99" s="8">
        <v>48</v>
      </c>
      <c r="AO99" s="5">
        <v>0</v>
      </c>
      <c r="AP99" s="5">
        <v>0</v>
      </c>
      <c r="AQ99" s="5">
        <v>0</v>
      </c>
      <c r="AR99" s="5">
        <v>0</v>
      </c>
      <c r="AS99" s="5">
        <v>1</v>
      </c>
      <c r="AT99" s="5">
        <v>11</v>
      </c>
      <c r="AU99" s="5">
        <v>0</v>
      </c>
    </row>
    <row r="100" spans="1:47" x14ac:dyDescent="0.2">
      <c r="A100" s="1">
        <v>97</v>
      </c>
      <c r="B100" s="2">
        <v>1287726</v>
      </c>
      <c r="C100" s="4" t="s">
        <v>96</v>
      </c>
      <c r="D100" s="4" t="s">
        <v>111</v>
      </c>
      <c r="E100" s="10">
        <v>0</v>
      </c>
      <c r="F100" s="5">
        <v>85</v>
      </c>
      <c r="G100" s="5">
        <v>1</v>
      </c>
      <c r="H100" s="5">
        <v>75</v>
      </c>
      <c r="I100" s="5">
        <v>180</v>
      </c>
      <c r="J100" s="6">
        <f>Tabla14[[#This Row],[height]]/100</f>
        <v>1.8</v>
      </c>
      <c r="K100" s="6">
        <v>75.11</v>
      </c>
      <c r="L100" s="7">
        <f>Tabla14[[#This Row],[weight]]/(Tabla14[[#This Row],[height_m]]*Tabla14[[#This Row],[height_m]])</f>
        <v>23.148148148148145</v>
      </c>
      <c r="M100" s="5">
        <v>47</v>
      </c>
      <c r="N100" s="5">
        <v>13</v>
      </c>
      <c r="O100" s="5">
        <v>4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2">
        <v>163</v>
      </c>
      <c r="V100" s="8">
        <v>6.6</v>
      </c>
      <c r="W100" s="8">
        <v>1.76</v>
      </c>
      <c r="X100" s="5">
        <v>540</v>
      </c>
      <c r="Y100" s="6">
        <v>11.2</v>
      </c>
      <c r="Z100" s="6">
        <v>0.63</v>
      </c>
      <c r="AA100" s="5">
        <v>178</v>
      </c>
      <c r="AB100" s="5">
        <v>1680</v>
      </c>
      <c r="AC100" s="8">
        <v>30.1</v>
      </c>
      <c r="AD100" s="8">
        <v>38</v>
      </c>
      <c r="AE100" s="8">
        <v>32</v>
      </c>
      <c r="AF100" s="8">
        <v>82</v>
      </c>
      <c r="AG100" s="5">
        <v>23</v>
      </c>
      <c r="AH100" s="8">
        <v>15</v>
      </c>
      <c r="AI100" s="8">
        <v>52</v>
      </c>
      <c r="AJ100" s="7">
        <f>Tabla14[[#This Row],[tapse]]/Tabla14[[#This Row],[psap]]</f>
        <v>0.44230769230769229</v>
      </c>
      <c r="AK100" s="5">
        <v>59</v>
      </c>
      <c r="AL100" s="6">
        <v>0.92</v>
      </c>
      <c r="AM100" s="6">
        <v>10.98</v>
      </c>
      <c r="AN100" s="8">
        <v>57</v>
      </c>
      <c r="AO100" s="5">
        <v>0</v>
      </c>
      <c r="AP100" s="5">
        <v>0</v>
      </c>
      <c r="AQ100" s="5">
        <v>0</v>
      </c>
      <c r="AR100" s="5">
        <v>0</v>
      </c>
      <c r="AS100" s="5">
        <v>4</v>
      </c>
      <c r="AT100" s="5">
        <v>4</v>
      </c>
      <c r="AU100" s="5">
        <v>0</v>
      </c>
    </row>
    <row r="101" spans="1:47" x14ac:dyDescent="0.2">
      <c r="A101" s="1">
        <v>98</v>
      </c>
      <c r="B101" s="2">
        <v>1703360</v>
      </c>
      <c r="C101" s="4" t="s">
        <v>98</v>
      </c>
      <c r="D101" s="4" t="s">
        <v>103</v>
      </c>
      <c r="E101" s="10">
        <v>0</v>
      </c>
      <c r="F101" s="5">
        <v>79</v>
      </c>
      <c r="G101" s="5">
        <v>2</v>
      </c>
      <c r="H101" s="5">
        <v>65</v>
      </c>
      <c r="I101" s="5">
        <v>158</v>
      </c>
      <c r="J101" s="6">
        <f>Tabla14[[#This Row],[height]]/100</f>
        <v>1.58</v>
      </c>
      <c r="K101" s="6">
        <v>50</v>
      </c>
      <c r="L101" s="7">
        <f>Tabla14[[#This Row],[weight]]/(Tabla14[[#This Row],[height_m]]*Tabla14[[#This Row],[height_m]])</f>
        <v>26.037493991347535</v>
      </c>
      <c r="M101" s="5">
        <v>39</v>
      </c>
      <c r="N101" s="5">
        <v>11</v>
      </c>
      <c r="O101" s="5">
        <v>1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2">
        <v>133</v>
      </c>
      <c r="V101" s="8">
        <v>11</v>
      </c>
      <c r="W101" s="8">
        <v>0.3</v>
      </c>
      <c r="X101" s="1">
        <v>1040</v>
      </c>
      <c r="Y101" s="6">
        <v>7.54</v>
      </c>
      <c r="Z101" s="6">
        <v>0.3</v>
      </c>
      <c r="AA101" s="5">
        <v>183</v>
      </c>
      <c r="AB101" s="5">
        <v>2035</v>
      </c>
      <c r="AC101" s="8">
        <v>42.4</v>
      </c>
      <c r="AD101" s="8">
        <v>45</v>
      </c>
      <c r="AE101" s="8">
        <v>39</v>
      </c>
      <c r="AF101" s="8">
        <v>85</v>
      </c>
      <c r="AG101" s="5">
        <v>23</v>
      </c>
      <c r="AH101" s="8">
        <v>13</v>
      </c>
      <c r="AI101" s="8">
        <v>70</v>
      </c>
      <c r="AJ101" s="7">
        <f>Tabla14[[#This Row],[tapse]]/Tabla14[[#This Row],[psap]]</f>
        <v>0.32857142857142857</v>
      </c>
      <c r="AK101" s="5">
        <v>66</v>
      </c>
      <c r="AL101" s="6">
        <v>0.92</v>
      </c>
      <c r="AM101" s="6">
        <v>14.5</v>
      </c>
      <c r="AN101" s="8">
        <v>45</v>
      </c>
      <c r="AO101" s="5">
        <v>1</v>
      </c>
      <c r="AP101" s="5">
        <v>0</v>
      </c>
      <c r="AQ101" s="5">
        <v>0</v>
      </c>
      <c r="AR101" s="5">
        <v>17</v>
      </c>
      <c r="AS101" s="5">
        <v>17</v>
      </c>
      <c r="AT101" s="5">
        <v>19</v>
      </c>
      <c r="AU101" s="5">
        <v>1</v>
      </c>
    </row>
    <row r="102" spans="1:47" x14ac:dyDescent="0.2">
      <c r="A102" s="1">
        <v>99</v>
      </c>
      <c r="B102" s="2">
        <v>1059315</v>
      </c>
      <c r="C102" s="4" t="s">
        <v>93</v>
      </c>
      <c r="D102" s="4" t="s">
        <v>105</v>
      </c>
      <c r="E102" s="10">
        <v>0</v>
      </c>
      <c r="F102" s="5">
        <v>54</v>
      </c>
      <c r="G102" s="5">
        <v>1</v>
      </c>
      <c r="H102" s="5">
        <v>82</v>
      </c>
      <c r="I102" s="5">
        <v>176</v>
      </c>
      <c r="J102" s="6">
        <f>Tabla14[[#This Row],[height]]/100</f>
        <v>1.76</v>
      </c>
      <c r="K102" s="6">
        <v>71.400000000000006</v>
      </c>
      <c r="L102" s="7">
        <f>Tabla14[[#This Row],[weight]]/(Tabla14[[#This Row],[height_m]]*Tabla14[[#This Row],[height_m]])</f>
        <v>26.472107438016529</v>
      </c>
      <c r="M102" s="5">
        <v>18</v>
      </c>
      <c r="N102" s="5">
        <v>4</v>
      </c>
      <c r="O102" s="5">
        <v>2</v>
      </c>
      <c r="P102" s="5">
        <v>0</v>
      </c>
      <c r="Q102" s="5">
        <v>1</v>
      </c>
      <c r="R102" s="5">
        <v>0</v>
      </c>
      <c r="S102" s="5">
        <v>0</v>
      </c>
      <c r="T102" s="5">
        <v>0</v>
      </c>
      <c r="U102" s="2">
        <v>231</v>
      </c>
      <c r="V102" s="8">
        <v>10.5</v>
      </c>
      <c r="W102" s="8">
        <v>1.54</v>
      </c>
      <c r="X102" s="1">
        <v>1530</v>
      </c>
      <c r="Y102" s="6">
        <v>0.42</v>
      </c>
      <c r="Z102" s="6">
        <v>7.0000000000000007E-2</v>
      </c>
      <c r="AA102" s="5">
        <v>194</v>
      </c>
      <c r="AB102" s="5">
        <v>417</v>
      </c>
      <c r="AC102" s="8">
        <v>4.7</v>
      </c>
      <c r="AD102" s="8">
        <v>42</v>
      </c>
      <c r="AE102" s="8">
        <v>35</v>
      </c>
      <c r="AF102" s="8">
        <v>82</v>
      </c>
      <c r="AG102" s="5">
        <v>20</v>
      </c>
      <c r="AH102" s="8">
        <v>12.68</v>
      </c>
      <c r="AI102" s="8">
        <v>20</v>
      </c>
      <c r="AJ102" s="7">
        <f>Tabla14[[#This Row],[tapse]]/Tabla14[[#This Row],[psap]]</f>
        <v>1</v>
      </c>
      <c r="AK102" s="5">
        <v>65</v>
      </c>
      <c r="AL102" s="6">
        <v>1.26</v>
      </c>
      <c r="AM102" s="6">
        <v>6.8</v>
      </c>
      <c r="AN102" s="8">
        <v>45</v>
      </c>
      <c r="AO102" s="5">
        <v>0</v>
      </c>
      <c r="AP102" s="5">
        <v>0</v>
      </c>
      <c r="AQ102" s="5">
        <v>0</v>
      </c>
      <c r="AR102" s="5">
        <v>0</v>
      </c>
      <c r="AS102" s="5">
        <v>9</v>
      </c>
      <c r="AT102" s="5">
        <v>9</v>
      </c>
      <c r="AU102" s="5">
        <v>0</v>
      </c>
    </row>
    <row r="103" spans="1:47" x14ac:dyDescent="0.2">
      <c r="A103" s="1">
        <v>100</v>
      </c>
      <c r="B103" s="2">
        <v>1064061</v>
      </c>
      <c r="C103" s="4" t="s">
        <v>86</v>
      </c>
      <c r="D103" s="4"/>
      <c r="E103" s="10">
        <v>0</v>
      </c>
      <c r="F103" s="5">
        <v>80</v>
      </c>
      <c r="G103" s="5">
        <v>1</v>
      </c>
      <c r="H103" s="5">
        <v>92</v>
      </c>
      <c r="I103" s="5">
        <v>184</v>
      </c>
      <c r="J103" s="6">
        <f>Tabla14[[#This Row],[height]]/100</f>
        <v>1.84</v>
      </c>
      <c r="K103" s="6">
        <v>78.7</v>
      </c>
      <c r="L103" s="7">
        <f>Tabla14[[#This Row],[weight]]/(Tabla14[[#This Row],[height_m]]*Tabla14[[#This Row],[height_m]])</f>
        <v>27.173913043478258</v>
      </c>
      <c r="M103" s="5">
        <v>40</v>
      </c>
      <c r="N103" s="5">
        <v>15</v>
      </c>
      <c r="O103" s="5">
        <v>7</v>
      </c>
      <c r="P103" s="5">
        <v>0</v>
      </c>
      <c r="Q103" s="5">
        <v>0</v>
      </c>
      <c r="R103" s="5">
        <v>0</v>
      </c>
      <c r="S103" s="5">
        <v>0</v>
      </c>
      <c r="T103" s="5">
        <v>1</v>
      </c>
      <c r="U103" s="2">
        <v>133</v>
      </c>
      <c r="V103" s="8">
        <v>6.7</v>
      </c>
      <c r="W103" s="8">
        <v>1.88</v>
      </c>
      <c r="X103" s="5">
        <v>4320</v>
      </c>
      <c r="Y103" s="6">
        <v>32.700000000000003</v>
      </c>
      <c r="Z103" s="6">
        <v>0.68</v>
      </c>
      <c r="AA103" s="5">
        <v>78</v>
      </c>
      <c r="AB103" s="5">
        <v>5802</v>
      </c>
      <c r="AC103" s="8">
        <v>172</v>
      </c>
      <c r="AD103" s="8">
        <v>53</v>
      </c>
      <c r="AE103" s="8">
        <v>45</v>
      </c>
      <c r="AF103" s="8">
        <v>88</v>
      </c>
      <c r="AG103" s="5">
        <v>22</v>
      </c>
      <c r="AH103" s="8">
        <v>15</v>
      </c>
      <c r="AI103" s="8">
        <v>47</v>
      </c>
      <c r="AJ103" s="7">
        <f>Tabla14[[#This Row],[tapse]]/Tabla14[[#This Row],[psap]]</f>
        <v>0.46808510638297873</v>
      </c>
      <c r="AK103" s="5">
        <v>58</v>
      </c>
      <c r="AL103" s="6">
        <v>0.68</v>
      </c>
      <c r="AM103" s="6">
        <v>10</v>
      </c>
      <c r="AN103" s="8">
        <v>42</v>
      </c>
      <c r="AO103" s="5">
        <v>0</v>
      </c>
      <c r="AP103" s="5">
        <v>0</v>
      </c>
      <c r="AQ103" s="5">
        <v>0</v>
      </c>
      <c r="AR103" s="5">
        <v>0</v>
      </c>
      <c r="AS103" s="5">
        <v>8</v>
      </c>
      <c r="AT103" s="5">
        <v>8</v>
      </c>
      <c r="AU103" s="5">
        <v>0</v>
      </c>
    </row>
    <row r="104" spans="1:47" x14ac:dyDescent="0.2">
      <c r="A104" s="1">
        <v>101</v>
      </c>
      <c r="B104" s="2">
        <v>1031345</v>
      </c>
      <c r="C104" s="4" t="s">
        <v>100</v>
      </c>
      <c r="D104" s="4" t="s">
        <v>104</v>
      </c>
      <c r="E104" s="10">
        <v>0</v>
      </c>
      <c r="F104" s="5">
        <v>80</v>
      </c>
      <c r="G104" s="5">
        <v>2</v>
      </c>
      <c r="H104" s="5">
        <v>90</v>
      </c>
      <c r="I104" s="5">
        <v>162</v>
      </c>
      <c r="J104" s="6">
        <f>Tabla14[[#This Row],[height]]/100</f>
        <v>1.62</v>
      </c>
      <c r="K104" s="6">
        <v>68.8</v>
      </c>
      <c r="L104" s="7">
        <f>Tabla14[[#This Row],[weight]]/(Tabla14[[#This Row],[height_m]]*Tabla14[[#This Row],[height_m]])</f>
        <v>34.293552812071326</v>
      </c>
      <c r="M104" s="5">
        <v>33</v>
      </c>
      <c r="N104" s="5">
        <v>12</v>
      </c>
      <c r="O104" s="5">
        <v>4</v>
      </c>
      <c r="P104" s="5">
        <v>0</v>
      </c>
      <c r="Q104" s="5">
        <v>1</v>
      </c>
      <c r="R104" s="5">
        <v>1</v>
      </c>
      <c r="S104" s="5">
        <v>1</v>
      </c>
      <c r="T104" s="5">
        <v>0</v>
      </c>
      <c r="U104" s="2">
        <v>181</v>
      </c>
      <c r="V104" s="8">
        <v>6.5</v>
      </c>
      <c r="W104" s="8">
        <v>0.46</v>
      </c>
      <c r="X104" s="1">
        <v>3520</v>
      </c>
      <c r="Y104" s="6">
        <v>22.36</v>
      </c>
      <c r="Z104" s="6">
        <v>46</v>
      </c>
      <c r="AA104" s="5">
        <v>196</v>
      </c>
      <c r="AB104" s="5">
        <v>6030</v>
      </c>
      <c r="AC104" s="8">
        <v>38.5</v>
      </c>
      <c r="AD104" s="8">
        <v>51</v>
      </c>
      <c r="AE104" s="8">
        <v>35</v>
      </c>
      <c r="AF104" s="8">
        <v>82</v>
      </c>
      <c r="AG104" s="5">
        <v>20</v>
      </c>
      <c r="AH104" s="8">
        <v>9.5</v>
      </c>
      <c r="AI104" s="8">
        <v>43</v>
      </c>
      <c r="AJ104" s="7">
        <f>Tabla14[[#This Row],[tapse]]/Tabla14[[#This Row],[psap]]</f>
        <v>0.46511627906976744</v>
      </c>
      <c r="AK104" s="5">
        <v>65</v>
      </c>
      <c r="AL104" s="6">
        <v>2.6</v>
      </c>
      <c r="AM104" s="6">
        <v>15.4</v>
      </c>
      <c r="AN104" s="8">
        <v>40</v>
      </c>
      <c r="AO104" s="5">
        <v>0</v>
      </c>
      <c r="AP104" s="5">
        <v>0</v>
      </c>
      <c r="AQ104" s="5">
        <v>0</v>
      </c>
      <c r="AR104" s="5">
        <v>0</v>
      </c>
      <c r="AS104" s="5">
        <v>1</v>
      </c>
      <c r="AT104" s="5">
        <v>7</v>
      </c>
      <c r="AU104" s="5">
        <v>0</v>
      </c>
    </row>
    <row r="105" spans="1:47" x14ac:dyDescent="0.2">
      <c r="A105" s="1">
        <v>102</v>
      </c>
      <c r="B105" s="2">
        <v>1030662</v>
      </c>
      <c r="C105" s="4" t="s">
        <v>101</v>
      </c>
      <c r="D105" s="4" t="s">
        <v>79</v>
      </c>
      <c r="E105" s="10">
        <v>0</v>
      </c>
      <c r="F105" s="5">
        <v>87</v>
      </c>
      <c r="G105" s="5">
        <v>2</v>
      </c>
      <c r="H105" s="5">
        <v>65</v>
      </c>
      <c r="I105" s="5">
        <v>153</v>
      </c>
      <c r="J105" s="6">
        <f>Tabla14[[#This Row],[height]]/100</f>
        <v>1.53</v>
      </c>
      <c r="K105" s="6">
        <v>46</v>
      </c>
      <c r="L105" s="7">
        <f>Tabla14[[#This Row],[weight]]/(Tabla14[[#This Row],[height_m]]*Tabla14[[#This Row],[height_m]])</f>
        <v>27.767098124652911</v>
      </c>
      <c r="M105" s="5">
        <v>38</v>
      </c>
      <c r="N105" s="5">
        <v>26</v>
      </c>
      <c r="O105" s="5">
        <v>4</v>
      </c>
      <c r="P105" s="5">
        <v>0</v>
      </c>
      <c r="Q105" s="5">
        <v>1</v>
      </c>
      <c r="R105" s="5">
        <v>0</v>
      </c>
      <c r="S105" s="5">
        <v>0</v>
      </c>
      <c r="T105" s="5">
        <v>0</v>
      </c>
      <c r="U105" s="2">
        <v>229</v>
      </c>
      <c r="V105" s="8">
        <v>20.9</v>
      </c>
      <c r="W105" s="8">
        <v>0.84</v>
      </c>
      <c r="X105" s="1">
        <v>2590</v>
      </c>
      <c r="Y105" s="6">
        <v>32.119999999999997</v>
      </c>
      <c r="Z105" s="6">
        <v>100</v>
      </c>
      <c r="AA105" s="5">
        <v>200</v>
      </c>
      <c r="AB105" s="5">
        <v>5012</v>
      </c>
      <c r="AC105" s="8">
        <v>183</v>
      </c>
      <c r="AD105" s="8">
        <v>41</v>
      </c>
      <c r="AE105" s="8">
        <v>34</v>
      </c>
      <c r="AF105" s="8">
        <v>80</v>
      </c>
      <c r="AG105" s="5">
        <v>22</v>
      </c>
      <c r="AH105" s="8">
        <v>10</v>
      </c>
      <c r="AI105" s="8">
        <v>42</v>
      </c>
      <c r="AJ105" s="7">
        <f>Tabla14[[#This Row],[tapse]]/Tabla14[[#This Row],[psap]]</f>
        <v>0.52380952380952384</v>
      </c>
      <c r="AK105" s="5">
        <v>78</v>
      </c>
      <c r="AL105" s="6">
        <v>1.18</v>
      </c>
      <c r="AM105" s="6">
        <v>22.4</v>
      </c>
      <c r="AN105" s="8">
        <v>54</v>
      </c>
      <c r="AO105" s="5">
        <v>0</v>
      </c>
      <c r="AP105" s="5">
        <v>0</v>
      </c>
      <c r="AQ105" s="5">
        <v>0</v>
      </c>
      <c r="AR105" s="5">
        <v>0</v>
      </c>
      <c r="AS105" s="5">
        <v>4</v>
      </c>
      <c r="AT105" s="5">
        <v>11</v>
      </c>
      <c r="AU105" s="5">
        <v>0</v>
      </c>
    </row>
    <row r="106" spans="1:47" x14ac:dyDescent="0.2">
      <c r="A106" s="1">
        <v>103</v>
      </c>
      <c r="B106" s="2">
        <v>3565255</v>
      </c>
      <c r="C106" s="4">
        <v>44596</v>
      </c>
      <c r="D106" s="4" t="s">
        <v>91</v>
      </c>
      <c r="E106" s="10">
        <v>0</v>
      </c>
      <c r="F106" s="5">
        <v>88</v>
      </c>
      <c r="G106" s="5">
        <v>1</v>
      </c>
      <c r="H106" s="5">
        <v>57</v>
      </c>
      <c r="I106" s="5">
        <v>173</v>
      </c>
      <c r="J106" s="6">
        <f>Tabla14[[#This Row],[height]]/100</f>
        <v>1.73</v>
      </c>
      <c r="K106" s="6">
        <v>67.099999999999994</v>
      </c>
      <c r="L106" s="7">
        <f>Tabla14[[#This Row],[weight]]/(Tabla14[[#This Row],[height_m]]*Tabla14[[#This Row],[height_m]])</f>
        <v>19.045073340238563</v>
      </c>
      <c r="M106" s="5">
        <v>59</v>
      </c>
      <c r="N106" s="5">
        <v>16</v>
      </c>
      <c r="O106" s="5">
        <v>2</v>
      </c>
      <c r="P106" s="5">
        <v>0</v>
      </c>
      <c r="Q106" s="5">
        <v>1</v>
      </c>
      <c r="R106" s="5">
        <v>1</v>
      </c>
      <c r="S106" s="5">
        <v>0</v>
      </c>
      <c r="T106" s="5">
        <v>0</v>
      </c>
      <c r="U106" s="2">
        <v>229</v>
      </c>
      <c r="V106" s="8">
        <v>12.5</v>
      </c>
      <c r="W106" s="8">
        <v>0.25</v>
      </c>
      <c r="X106" s="1">
        <v>3950</v>
      </c>
      <c r="Y106" s="6">
        <v>13.2</v>
      </c>
      <c r="Z106" s="6">
        <v>0.02</v>
      </c>
      <c r="AA106" s="5">
        <v>375</v>
      </c>
      <c r="AB106" s="5">
        <v>6965</v>
      </c>
      <c r="AC106" s="8">
        <v>72.099999999999994</v>
      </c>
      <c r="AD106" s="8">
        <v>45</v>
      </c>
      <c r="AE106" s="8">
        <v>34</v>
      </c>
      <c r="AF106" s="8">
        <v>82</v>
      </c>
      <c r="AG106" s="5">
        <v>19</v>
      </c>
      <c r="AH106" s="8">
        <v>11</v>
      </c>
      <c r="AI106" s="8">
        <v>48</v>
      </c>
      <c r="AJ106" s="7">
        <f>Tabla14[[#This Row],[tapse]]/Tabla14[[#This Row],[psap]]</f>
        <v>0.39583333333333331</v>
      </c>
      <c r="AK106" s="5">
        <v>70</v>
      </c>
      <c r="AL106" s="6">
        <v>0.74</v>
      </c>
      <c r="AM106" s="6">
        <v>12.6</v>
      </c>
      <c r="AN106" s="8">
        <v>36</v>
      </c>
      <c r="AO106" s="5">
        <v>0</v>
      </c>
      <c r="AP106" s="5">
        <v>1</v>
      </c>
      <c r="AQ106" s="5">
        <v>0</v>
      </c>
      <c r="AR106" s="5">
        <v>0</v>
      </c>
      <c r="AS106" s="5">
        <v>6</v>
      </c>
      <c r="AT106" s="5">
        <v>6</v>
      </c>
      <c r="AU106" s="5">
        <v>0</v>
      </c>
    </row>
    <row r="107" spans="1:47" x14ac:dyDescent="0.2">
      <c r="A107" s="1">
        <v>104</v>
      </c>
      <c r="B107" s="2">
        <v>1414256</v>
      </c>
      <c r="C107" s="4" t="s">
        <v>89</v>
      </c>
      <c r="D107" s="4" t="s">
        <v>97</v>
      </c>
      <c r="E107" s="10">
        <v>0</v>
      </c>
      <c r="F107" s="5">
        <v>75</v>
      </c>
      <c r="G107" s="5">
        <v>1</v>
      </c>
      <c r="H107" s="5">
        <v>70</v>
      </c>
      <c r="I107" s="5">
        <v>180</v>
      </c>
      <c r="J107" s="6">
        <f>Tabla14[[#This Row],[height]]/100</f>
        <v>1.8</v>
      </c>
      <c r="K107" s="6">
        <v>73</v>
      </c>
      <c r="L107" s="7">
        <f>Tabla14[[#This Row],[weight]]/(Tabla14[[#This Row],[height_m]]*Tabla14[[#This Row],[height_m]])</f>
        <v>21.604938271604937</v>
      </c>
      <c r="M107" s="5">
        <v>38</v>
      </c>
      <c r="N107" s="5">
        <v>18</v>
      </c>
      <c r="O107" s="5">
        <v>6</v>
      </c>
      <c r="P107" s="5">
        <v>0</v>
      </c>
      <c r="Q107" s="5">
        <v>1</v>
      </c>
      <c r="R107" s="5">
        <v>1</v>
      </c>
      <c r="S107" s="5">
        <v>0</v>
      </c>
      <c r="T107" s="5">
        <v>0</v>
      </c>
      <c r="U107" s="2">
        <v>133</v>
      </c>
      <c r="V107" s="8">
        <v>23.3</v>
      </c>
      <c r="W107" s="8">
        <v>1.2</v>
      </c>
      <c r="X107" s="1">
        <v>4310</v>
      </c>
      <c r="Y107" s="6">
        <v>23</v>
      </c>
      <c r="Z107" s="6">
        <v>0.59</v>
      </c>
      <c r="AA107" s="5">
        <v>208</v>
      </c>
      <c r="AB107" s="5">
        <v>629</v>
      </c>
      <c r="AC107" s="8">
        <v>24.7</v>
      </c>
      <c r="AD107" s="8">
        <v>41</v>
      </c>
      <c r="AE107" s="8">
        <v>36</v>
      </c>
      <c r="AF107" s="8">
        <v>71</v>
      </c>
      <c r="AG107" s="5">
        <v>24</v>
      </c>
      <c r="AH107" s="8">
        <v>12</v>
      </c>
      <c r="AI107" s="8">
        <v>40</v>
      </c>
      <c r="AJ107" s="7">
        <f>Tabla14[[#This Row],[tapse]]/Tabla14[[#This Row],[psap]]</f>
        <v>0.6</v>
      </c>
      <c r="AK107" s="5">
        <v>62</v>
      </c>
      <c r="AL107" s="6">
        <v>1.18</v>
      </c>
      <c r="AM107" s="6">
        <v>7</v>
      </c>
      <c r="AN107" s="8">
        <v>48</v>
      </c>
      <c r="AO107" s="5">
        <v>0</v>
      </c>
      <c r="AP107" s="5">
        <v>0</v>
      </c>
      <c r="AQ107" s="5">
        <v>0</v>
      </c>
      <c r="AR107" s="5">
        <v>0</v>
      </c>
      <c r="AS107" s="5">
        <v>3</v>
      </c>
      <c r="AT107" s="5">
        <v>6</v>
      </c>
      <c r="AU107" s="5">
        <v>0</v>
      </c>
    </row>
    <row r="108" spans="1:47" x14ac:dyDescent="0.2">
      <c r="A108" s="1">
        <v>105</v>
      </c>
      <c r="B108" s="2">
        <v>1515994</v>
      </c>
      <c r="C108" s="4" t="s">
        <v>91</v>
      </c>
      <c r="D108" s="4" t="s">
        <v>115</v>
      </c>
      <c r="E108" s="10">
        <v>0</v>
      </c>
      <c r="F108" s="5">
        <v>62</v>
      </c>
      <c r="G108" s="5">
        <v>2</v>
      </c>
      <c r="H108" s="5">
        <v>56</v>
      </c>
      <c r="I108" s="5">
        <v>151</v>
      </c>
      <c r="J108" s="6">
        <f>Tabla14[[#This Row],[height]]/100</f>
        <v>1.51</v>
      </c>
      <c r="K108" s="6">
        <v>45</v>
      </c>
      <c r="L108" s="7">
        <f>Tabla14[[#This Row],[weight]]/(Tabla14[[#This Row],[height_m]]*Tabla14[[#This Row],[height_m]])</f>
        <v>24.560326301478007</v>
      </c>
      <c r="M108" s="5">
        <v>59</v>
      </c>
      <c r="N108" s="5">
        <v>24</v>
      </c>
      <c r="O108" s="5">
        <v>8</v>
      </c>
      <c r="P108" s="5">
        <v>0</v>
      </c>
      <c r="Q108" s="5">
        <v>1</v>
      </c>
      <c r="R108" s="5">
        <v>0</v>
      </c>
      <c r="S108" s="5">
        <v>0</v>
      </c>
      <c r="T108" s="5">
        <v>0</v>
      </c>
      <c r="U108" s="2">
        <v>286</v>
      </c>
      <c r="V108" s="8">
        <v>0.3</v>
      </c>
      <c r="W108" s="8">
        <v>0.01</v>
      </c>
      <c r="X108" s="5">
        <v>4310</v>
      </c>
      <c r="Y108" s="6">
        <v>33.53</v>
      </c>
      <c r="Z108" s="6">
        <v>19.7</v>
      </c>
      <c r="AA108" s="5">
        <v>31</v>
      </c>
      <c r="AB108" s="5">
        <v>3500</v>
      </c>
      <c r="AC108" s="8">
        <v>186</v>
      </c>
      <c r="AD108" s="8">
        <v>39</v>
      </c>
      <c r="AE108" s="8">
        <v>31</v>
      </c>
      <c r="AF108" s="8">
        <v>84</v>
      </c>
      <c r="AG108" s="5">
        <v>20</v>
      </c>
      <c r="AH108" s="8">
        <v>17</v>
      </c>
      <c r="AI108" s="8">
        <v>38</v>
      </c>
      <c r="AJ108" s="7">
        <f>Tabla14[[#This Row],[tapse]]/Tabla14[[#This Row],[psap]]</f>
        <v>0.52631578947368418</v>
      </c>
      <c r="AK108" s="5">
        <v>60</v>
      </c>
      <c r="AL108" s="6">
        <v>0.97</v>
      </c>
      <c r="AM108" s="6">
        <v>11.2</v>
      </c>
      <c r="AN108" s="8">
        <v>50</v>
      </c>
      <c r="AO108" s="5">
        <v>0</v>
      </c>
      <c r="AP108" s="5">
        <v>0</v>
      </c>
      <c r="AQ108" s="5">
        <v>0</v>
      </c>
      <c r="AR108" s="5">
        <v>0</v>
      </c>
      <c r="AS108" s="5">
        <v>3</v>
      </c>
      <c r="AT108" s="5">
        <v>3</v>
      </c>
      <c r="AU108" s="5">
        <v>1</v>
      </c>
    </row>
    <row r="109" spans="1:47" x14ac:dyDescent="0.2">
      <c r="A109" s="1">
        <v>106</v>
      </c>
      <c r="B109" s="2">
        <v>1702815</v>
      </c>
      <c r="C109" s="4" t="s">
        <v>102</v>
      </c>
      <c r="D109" s="4"/>
      <c r="E109" s="10">
        <v>0</v>
      </c>
      <c r="F109" s="5">
        <v>30</v>
      </c>
      <c r="G109" s="5">
        <v>1</v>
      </c>
      <c r="H109" s="5">
        <v>40</v>
      </c>
      <c r="I109" s="5">
        <v>170</v>
      </c>
      <c r="J109" s="6">
        <f>Tabla14[[#This Row],[height]]/100</f>
        <v>1.7</v>
      </c>
      <c r="K109" s="6">
        <v>67.599999999999994</v>
      </c>
      <c r="L109" s="7">
        <f>Tabla14[[#This Row],[weight]]/(Tabla14[[#This Row],[height_m]]*Tabla14[[#This Row],[height_m]])</f>
        <v>13.84083044982699</v>
      </c>
      <c r="M109" s="5">
        <v>45</v>
      </c>
      <c r="N109" s="5">
        <v>17</v>
      </c>
      <c r="O109" s="5">
        <v>1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2">
        <v>192</v>
      </c>
      <c r="V109" s="8">
        <v>1</v>
      </c>
      <c r="W109" s="8">
        <v>0.34</v>
      </c>
      <c r="X109" s="5">
        <v>1160</v>
      </c>
      <c r="Y109" s="6">
        <v>30.97</v>
      </c>
      <c r="Z109" s="6">
        <v>12</v>
      </c>
      <c r="AA109" s="5">
        <v>38</v>
      </c>
      <c r="AB109" s="5">
        <v>1291</v>
      </c>
      <c r="AC109" s="8">
        <v>30.5</v>
      </c>
      <c r="AD109" s="8">
        <v>42</v>
      </c>
      <c r="AE109" s="8">
        <v>34</v>
      </c>
      <c r="AF109" s="8">
        <v>76</v>
      </c>
      <c r="AG109" s="5">
        <v>17</v>
      </c>
      <c r="AH109" s="8">
        <v>12</v>
      </c>
      <c r="AI109" s="8">
        <v>43</v>
      </c>
      <c r="AJ109" s="7">
        <f>Tabla14[[#This Row],[tapse]]/Tabla14[[#This Row],[psap]]</f>
        <v>0.39534883720930231</v>
      </c>
      <c r="AK109" s="5">
        <v>39</v>
      </c>
      <c r="AL109" s="6">
        <v>2.4</v>
      </c>
      <c r="AM109" s="6">
        <v>15.03</v>
      </c>
      <c r="AN109" s="8">
        <v>21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1</v>
      </c>
      <c r="AU109" s="5">
        <v>0</v>
      </c>
    </row>
    <row r="110" spans="1:47" x14ac:dyDescent="0.2">
      <c r="A110" s="1">
        <v>107</v>
      </c>
      <c r="B110" s="2">
        <v>1286068</v>
      </c>
      <c r="C110" s="4" t="s">
        <v>79</v>
      </c>
      <c r="D110" s="4"/>
      <c r="E110" s="10">
        <v>0</v>
      </c>
      <c r="F110" s="5">
        <v>80</v>
      </c>
      <c r="G110" s="5">
        <v>2</v>
      </c>
      <c r="H110" s="5">
        <v>60</v>
      </c>
      <c r="I110" s="5">
        <v>157</v>
      </c>
      <c r="J110" s="6">
        <f>Tabla14[[#This Row],[height]]/100</f>
        <v>1.57</v>
      </c>
      <c r="K110" s="6">
        <v>49.6</v>
      </c>
      <c r="L110" s="7">
        <f>Tabla14[[#This Row],[weight]]/(Tabla14[[#This Row],[height_m]]*Tabla14[[#This Row],[height_m]])</f>
        <v>24.341758286340216</v>
      </c>
      <c r="M110" s="5">
        <v>33</v>
      </c>
      <c r="N110" s="5">
        <v>12</v>
      </c>
      <c r="O110" s="5">
        <v>12</v>
      </c>
      <c r="P110" s="5">
        <v>0</v>
      </c>
      <c r="Q110" s="5">
        <v>1</v>
      </c>
      <c r="R110" s="5">
        <v>0</v>
      </c>
      <c r="S110" s="5">
        <v>0</v>
      </c>
      <c r="T110" s="5">
        <v>0</v>
      </c>
      <c r="U110" s="2">
        <v>204</v>
      </c>
      <c r="V110" s="8">
        <v>2.1</v>
      </c>
      <c r="W110" s="8">
        <v>0.11</v>
      </c>
      <c r="X110" s="1">
        <v>2886</v>
      </c>
      <c r="Y110" s="6">
        <v>42</v>
      </c>
      <c r="Z110" s="6">
        <v>19</v>
      </c>
      <c r="AA110" s="5">
        <v>45</v>
      </c>
      <c r="AB110" s="5">
        <v>1556</v>
      </c>
      <c r="AC110" s="8">
        <v>67</v>
      </c>
      <c r="AD110" s="8">
        <v>41</v>
      </c>
      <c r="AE110" s="8">
        <v>33</v>
      </c>
      <c r="AF110" s="8">
        <v>64</v>
      </c>
      <c r="AG110" s="5">
        <v>22</v>
      </c>
      <c r="AH110" s="8">
        <v>17</v>
      </c>
      <c r="AI110" s="8">
        <v>40</v>
      </c>
      <c r="AJ110" s="7">
        <f>Tabla14[[#This Row],[tapse]]/Tabla14[[#This Row],[psap]]</f>
        <v>0.55000000000000004</v>
      </c>
      <c r="AK110" s="5">
        <v>53</v>
      </c>
      <c r="AL110" s="6">
        <v>1.1599999999999999</v>
      </c>
      <c r="AM110" s="6">
        <v>7</v>
      </c>
      <c r="AN110" s="8">
        <v>42</v>
      </c>
      <c r="AO110" s="5">
        <v>0</v>
      </c>
      <c r="AP110" s="5">
        <v>0</v>
      </c>
      <c r="AQ110" s="5">
        <v>0</v>
      </c>
      <c r="AR110" s="5">
        <v>0</v>
      </c>
      <c r="AS110" s="5">
        <v>1</v>
      </c>
      <c r="AT110" s="5">
        <v>1</v>
      </c>
      <c r="AU110" s="5">
        <v>0</v>
      </c>
    </row>
    <row r="111" spans="1:47" x14ac:dyDescent="0.2">
      <c r="A111" s="1">
        <v>108</v>
      </c>
      <c r="B111" s="2">
        <v>1701593</v>
      </c>
      <c r="C111" s="4" t="s">
        <v>78</v>
      </c>
      <c r="D111" s="4">
        <v>44632</v>
      </c>
      <c r="E111" s="10">
        <v>0</v>
      </c>
      <c r="F111" s="5">
        <v>86</v>
      </c>
      <c r="G111" s="5">
        <v>2</v>
      </c>
      <c r="H111" s="5">
        <v>56</v>
      </c>
      <c r="I111" s="5">
        <v>160</v>
      </c>
      <c r="J111" s="6">
        <f>Tabla14[[#This Row],[height]]/100</f>
        <v>1.6</v>
      </c>
      <c r="K111" s="6">
        <v>52</v>
      </c>
      <c r="L111" s="7">
        <f>Tabla14[[#This Row],[weight]]/(Tabla14[[#This Row],[height_m]]*Tabla14[[#This Row],[height_m]])</f>
        <v>21.874999999999996</v>
      </c>
      <c r="M111" s="5">
        <v>30</v>
      </c>
      <c r="N111" s="5">
        <v>13</v>
      </c>
      <c r="O111" s="5">
        <v>4</v>
      </c>
      <c r="P111" s="5">
        <v>0</v>
      </c>
      <c r="Q111" s="5">
        <v>1</v>
      </c>
      <c r="R111" s="5">
        <v>0</v>
      </c>
      <c r="S111" s="5">
        <v>0</v>
      </c>
      <c r="T111" s="5">
        <v>0</v>
      </c>
      <c r="U111" s="2">
        <v>92</v>
      </c>
      <c r="V111" s="8">
        <v>8</v>
      </c>
      <c r="W111" s="8">
        <v>0.23</v>
      </c>
      <c r="X111" s="1">
        <v>1990</v>
      </c>
      <c r="Y111" s="6">
        <v>5.66</v>
      </c>
      <c r="Z111" s="6">
        <v>0.75</v>
      </c>
      <c r="AA111" s="5">
        <v>169</v>
      </c>
      <c r="AB111" s="5">
        <v>530</v>
      </c>
      <c r="AC111" s="8">
        <v>9</v>
      </c>
      <c r="AD111" s="8">
        <v>42</v>
      </c>
      <c r="AE111" s="8">
        <v>40</v>
      </c>
      <c r="AF111" s="8">
        <v>65</v>
      </c>
      <c r="AG111" s="5">
        <v>16</v>
      </c>
      <c r="AH111" s="8">
        <v>16.7</v>
      </c>
      <c r="AI111" s="8">
        <v>52</v>
      </c>
      <c r="AJ111" s="7">
        <f>Tabla14[[#This Row],[tapse]]/Tabla14[[#This Row],[psap]]</f>
        <v>0.30769230769230771</v>
      </c>
      <c r="AK111" s="5">
        <v>45</v>
      </c>
      <c r="AL111" s="6">
        <v>0.65</v>
      </c>
      <c r="AM111" s="6">
        <v>11</v>
      </c>
      <c r="AN111" s="8">
        <v>37</v>
      </c>
      <c r="AO111" s="5">
        <v>1</v>
      </c>
      <c r="AP111" s="5">
        <v>0</v>
      </c>
      <c r="AQ111" s="5">
        <v>0</v>
      </c>
      <c r="AR111" s="5">
        <v>1</v>
      </c>
      <c r="AS111" s="5">
        <v>1</v>
      </c>
      <c r="AT111" s="5">
        <v>1</v>
      </c>
      <c r="AU111" s="5">
        <v>0</v>
      </c>
    </row>
    <row r="112" spans="1:47" x14ac:dyDescent="0.2">
      <c r="A112" s="1">
        <v>109</v>
      </c>
      <c r="B112" s="2">
        <v>1018236</v>
      </c>
      <c r="C112" s="4" t="s">
        <v>104</v>
      </c>
      <c r="D112" s="4"/>
      <c r="E112" s="10">
        <v>0</v>
      </c>
      <c r="F112" s="5">
        <v>82</v>
      </c>
      <c r="G112" s="5">
        <v>1</v>
      </c>
      <c r="H112" s="5">
        <v>74</v>
      </c>
      <c r="I112" s="5">
        <v>166</v>
      </c>
      <c r="J112" s="6">
        <f>Tabla14[[#This Row],[height]]/100</f>
        <v>1.66</v>
      </c>
      <c r="K112" s="6">
        <v>62.3</v>
      </c>
      <c r="L112" s="7">
        <f>Tabla14[[#This Row],[weight]]/(Tabla14[[#This Row],[height_m]]*Tabla14[[#This Row],[height_m]])</f>
        <v>26.854405574103644</v>
      </c>
      <c r="M112" s="5">
        <v>24</v>
      </c>
      <c r="N112" s="5">
        <v>13</v>
      </c>
      <c r="O112" s="5">
        <v>13</v>
      </c>
      <c r="P112" s="5">
        <v>1</v>
      </c>
      <c r="Q112" s="5">
        <v>1</v>
      </c>
      <c r="R112" s="5">
        <v>0</v>
      </c>
      <c r="S112" s="5">
        <v>1</v>
      </c>
      <c r="T112" s="5">
        <v>1</v>
      </c>
      <c r="U112" s="2">
        <v>229</v>
      </c>
      <c r="V112" s="8">
        <v>8.6</v>
      </c>
      <c r="W112" s="8">
        <v>1</v>
      </c>
      <c r="X112" s="1">
        <v>770</v>
      </c>
      <c r="Y112" s="6">
        <v>13.77</v>
      </c>
      <c r="Z112" s="6">
        <v>0.54</v>
      </c>
      <c r="AA112" s="5">
        <v>142</v>
      </c>
      <c r="AB112" s="5">
        <v>169</v>
      </c>
      <c r="AC112" s="8">
        <v>31</v>
      </c>
      <c r="AD112" s="8">
        <v>42</v>
      </c>
      <c r="AE112" s="8">
        <v>32</v>
      </c>
      <c r="AF112" s="8">
        <v>78</v>
      </c>
      <c r="AG112" s="5">
        <v>29</v>
      </c>
      <c r="AH112" s="8">
        <v>12</v>
      </c>
      <c r="AI112" s="8">
        <v>42</v>
      </c>
      <c r="AJ112" s="7">
        <f>Tabla14[[#This Row],[tapse]]/Tabla14[[#This Row],[psap]]</f>
        <v>0.69047619047619047</v>
      </c>
      <c r="AK112" s="5">
        <v>59</v>
      </c>
      <c r="AL112" s="6">
        <v>1.4</v>
      </c>
      <c r="AM112" s="6">
        <v>12.64</v>
      </c>
      <c r="AN112" s="8">
        <v>40</v>
      </c>
      <c r="AO112" s="5">
        <v>0</v>
      </c>
      <c r="AP112" s="5">
        <v>0</v>
      </c>
      <c r="AQ112" s="5">
        <v>0</v>
      </c>
      <c r="AR112" s="5">
        <v>0</v>
      </c>
      <c r="AS112" s="5">
        <v>11</v>
      </c>
      <c r="AT112" s="5">
        <v>11</v>
      </c>
      <c r="AU112" s="5">
        <v>0</v>
      </c>
    </row>
    <row r="113" spans="1:47" x14ac:dyDescent="0.2">
      <c r="A113" s="1">
        <v>110</v>
      </c>
      <c r="B113" s="2">
        <v>1060926</v>
      </c>
      <c r="C113" s="4" t="s">
        <v>107</v>
      </c>
      <c r="D113" s="4"/>
      <c r="E113" s="10">
        <v>0</v>
      </c>
      <c r="F113" s="5">
        <v>62</v>
      </c>
      <c r="G113" s="5">
        <v>1</v>
      </c>
      <c r="H113" s="5">
        <v>76</v>
      </c>
      <c r="I113" s="5">
        <v>183</v>
      </c>
      <c r="J113" s="6">
        <f>Tabla14[[#This Row],[height]]/100</f>
        <v>1.83</v>
      </c>
      <c r="K113" s="6">
        <v>77.7</v>
      </c>
      <c r="L113" s="7">
        <f>Tabla14[[#This Row],[weight]]/(Tabla14[[#This Row],[height_m]]*Tabla14[[#This Row],[height_m]])</f>
        <v>22.694018931589476</v>
      </c>
      <c r="M113" s="5">
        <v>21</v>
      </c>
      <c r="N113" s="5">
        <v>9</v>
      </c>
      <c r="O113" s="5">
        <v>2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2">
        <v>229</v>
      </c>
      <c r="V113" s="8">
        <v>8.6</v>
      </c>
      <c r="W113" s="8">
        <v>1.8</v>
      </c>
      <c r="X113" s="5">
        <v>600</v>
      </c>
      <c r="Y113" s="6">
        <v>13.77</v>
      </c>
      <c r="Z113" s="6">
        <v>7.6</v>
      </c>
      <c r="AA113" s="5">
        <v>249</v>
      </c>
      <c r="AB113" s="5">
        <v>58.2</v>
      </c>
      <c r="AC113" s="8">
        <v>9.1</v>
      </c>
      <c r="AD113" s="8">
        <v>51</v>
      </c>
      <c r="AE113" s="8">
        <v>47</v>
      </c>
      <c r="AF113" s="8">
        <v>85</v>
      </c>
      <c r="AG113" s="5">
        <v>23</v>
      </c>
      <c r="AH113" s="8">
        <v>10.3</v>
      </c>
      <c r="AI113" s="8">
        <v>41</v>
      </c>
      <c r="AJ113" s="7">
        <f>Tabla14[[#This Row],[tapse]]/Tabla14[[#This Row],[psap]]</f>
        <v>0.56097560975609762</v>
      </c>
      <c r="AK113" s="5">
        <v>56</v>
      </c>
      <c r="AL113" s="6">
        <v>1.3</v>
      </c>
      <c r="AM113" s="6">
        <v>6.7</v>
      </c>
      <c r="AN113" s="8">
        <v>41</v>
      </c>
      <c r="AO113" s="5">
        <v>1</v>
      </c>
      <c r="AP113" s="5">
        <v>0</v>
      </c>
      <c r="AQ113" s="5">
        <v>0</v>
      </c>
      <c r="AR113" s="5">
        <v>1</v>
      </c>
      <c r="AS113" s="5">
        <v>1</v>
      </c>
      <c r="AT113" s="5">
        <v>1</v>
      </c>
      <c r="AU113" s="5">
        <v>0</v>
      </c>
    </row>
    <row r="114" spans="1:47" x14ac:dyDescent="0.2">
      <c r="A114" s="1">
        <v>111</v>
      </c>
      <c r="B114" s="2">
        <v>1653291</v>
      </c>
      <c r="C114" s="4" t="s">
        <v>83</v>
      </c>
      <c r="D114" s="4" t="s">
        <v>90</v>
      </c>
      <c r="E114" s="10">
        <v>0</v>
      </c>
      <c r="F114" s="5">
        <v>84</v>
      </c>
      <c r="G114" s="5">
        <v>1</v>
      </c>
      <c r="H114" s="5">
        <v>98</v>
      </c>
      <c r="I114" s="5">
        <v>172</v>
      </c>
      <c r="J114" s="6">
        <f>Tabla14[[#This Row],[height]]/100</f>
        <v>1.72</v>
      </c>
      <c r="K114" s="6">
        <v>67</v>
      </c>
      <c r="L114" s="7">
        <f>Tabla14[[#This Row],[weight]]/(Tabla14[[#This Row],[height_m]]*Tabla14[[#This Row],[height_m]])</f>
        <v>33.126014061654949</v>
      </c>
      <c r="M114" s="5">
        <v>24</v>
      </c>
      <c r="N114" s="5">
        <v>12</v>
      </c>
      <c r="O114" s="5">
        <v>3</v>
      </c>
      <c r="P114" s="5">
        <v>0</v>
      </c>
      <c r="Q114" s="5">
        <v>1</v>
      </c>
      <c r="R114" s="5">
        <v>0</v>
      </c>
      <c r="S114" s="5">
        <v>0</v>
      </c>
      <c r="T114" s="5">
        <v>0</v>
      </c>
      <c r="U114" s="2">
        <v>140</v>
      </c>
      <c r="V114" s="8">
        <v>10</v>
      </c>
      <c r="W114" s="8">
        <v>2.8</v>
      </c>
      <c r="X114" s="5">
        <v>2303</v>
      </c>
      <c r="Y114" s="6">
        <v>0.45</v>
      </c>
      <c r="Z114" s="6">
        <v>0.54</v>
      </c>
      <c r="AA114" s="5">
        <v>326</v>
      </c>
      <c r="AB114" s="5">
        <v>2677</v>
      </c>
      <c r="AC114" s="8">
        <v>30</v>
      </c>
      <c r="AD114" s="8">
        <v>49</v>
      </c>
      <c r="AE114" s="8">
        <v>41</v>
      </c>
      <c r="AF114" s="8">
        <v>77</v>
      </c>
      <c r="AG114" s="5">
        <v>20</v>
      </c>
      <c r="AH114" s="8">
        <v>11</v>
      </c>
      <c r="AI114" s="8">
        <v>38</v>
      </c>
      <c r="AJ114" s="7">
        <f>Tabla14[[#This Row],[tapse]]/Tabla14[[#This Row],[psap]]</f>
        <v>0.52631578947368418</v>
      </c>
      <c r="AK114" s="5">
        <v>63</v>
      </c>
      <c r="AL114" s="6">
        <v>0.65</v>
      </c>
      <c r="AM114" s="6">
        <v>12.31</v>
      </c>
      <c r="AN114" s="8">
        <v>45</v>
      </c>
      <c r="AO114" s="5">
        <v>0</v>
      </c>
      <c r="AP114" s="5">
        <v>0</v>
      </c>
      <c r="AQ114" s="5">
        <v>0</v>
      </c>
      <c r="AR114" s="5">
        <v>0</v>
      </c>
      <c r="AS114" s="5">
        <v>8</v>
      </c>
      <c r="AT114" s="5">
        <v>8</v>
      </c>
      <c r="AU114" s="5">
        <v>0</v>
      </c>
    </row>
    <row r="115" spans="1:47" x14ac:dyDescent="0.2">
      <c r="A115" s="1">
        <v>112</v>
      </c>
      <c r="B115" s="2">
        <v>1708785</v>
      </c>
      <c r="C115" s="4" t="s">
        <v>106</v>
      </c>
      <c r="D115" s="4" t="s">
        <v>84</v>
      </c>
      <c r="E115" s="10">
        <v>0</v>
      </c>
      <c r="F115" s="5">
        <v>40</v>
      </c>
      <c r="G115" s="5">
        <v>1</v>
      </c>
      <c r="H115" s="5">
        <v>80</v>
      </c>
      <c r="I115" s="5">
        <v>170</v>
      </c>
      <c r="J115" s="6">
        <f>Tabla14[[#This Row],[height]]/100</f>
        <v>1.7</v>
      </c>
      <c r="K115" s="6">
        <v>66</v>
      </c>
      <c r="L115" s="7">
        <f>Tabla14[[#This Row],[weight]]/(Tabla14[[#This Row],[height_m]]*Tabla14[[#This Row],[height_m]])</f>
        <v>27.681660899653981</v>
      </c>
      <c r="M115" s="5">
        <v>15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2">
        <v>229</v>
      </c>
      <c r="V115" s="8">
        <v>11.7</v>
      </c>
      <c r="W115" s="8">
        <v>1.97</v>
      </c>
      <c r="X115" s="5">
        <v>2303</v>
      </c>
      <c r="Y115" s="6">
        <v>7.21</v>
      </c>
      <c r="Z115" s="6">
        <v>0.03</v>
      </c>
      <c r="AA115" s="5">
        <v>597</v>
      </c>
      <c r="AB115" s="5">
        <v>492</v>
      </c>
      <c r="AC115" s="8">
        <v>30.5</v>
      </c>
      <c r="AD115" s="8">
        <v>40</v>
      </c>
      <c r="AE115" s="8">
        <v>35</v>
      </c>
      <c r="AF115" s="8">
        <v>75</v>
      </c>
      <c r="AG115" s="5">
        <v>19</v>
      </c>
      <c r="AH115" s="8">
        <v>12.7</v>
      </c>
      <c r="AI115" s="8">
        <v>30</v>
      </c>
      <c r="AJ115" s="7">
        <f>Tabla14[[#This Row],[tapse]]/Tabla14[[#This Row],[psap]]</f>
        <v>0.6333333333333333</v>
      </c>
      <c r="AK115" s="5">
        <v>56</v>
      </c>
      <c r="AL115" s="6">
        <v>0.9</v>
      </c>
      <c r="AM115" s="6">
        <v>6.7</v>
      </c>
      <c r="AN115" s="8">
        <v>44</v>
      </c>
      <c r="AO115" s="5">
        <v>0</v>
      </c>
      <c r="AP115" s="5">
        <v>0</v>
      </c>
      <c r="AQ115" s="5">
        <v>0</v>
      </c>
      <c r="AR115" s="5">
        <v>0</v>
      </c>
      <c r="AS115" s="5">
        <v>2</v>
      </c>
      <c r="AT115" s="5">
        <v>2</v>
      </c>
      <c r="AU115" s="5">
        <v>0</v>
      </c>
    </row>
    <row r="116" spans="1:47" x14ac:dyDescent="0.2">
      <c r="A116" s="1">
        <v>113</v>
      </c>
      <c r="B116" s="2">
        <v>1381296</v>
      </c>
      <c r="C116" s="4" t="s">
        <v>108</v>
      </c>
      <c r="D116" s="4"/>
      <c r="E116" s="10">
        <v>0</v>
      </c>
      <c r="F116" s="5">
        <v>75</v>
      </c>
      <c r="G116" s="5">
        <v>1</v>
      </c>
      <c r="H116" s="5">
        <v>86</v>
      </c>
      <c r="I116" s="5">
        <v>177</v>
      </c>
      <c r="J116" s="6">
        <f>Tabla14[[#This Row],[height]]/100</f>
        <v>1.77</v>
      </c>
      <c r="K116" s="6">
        <v>72</v>
      </c>
      <c r="L116" s="7">
        <f>Tabla14[[#This Row],[weight]]/(Tabla14[[#This Row],[height_m]]*Tabla14[[#This Row],[height_m]])</f>
        <v>27.450604870886398</v>
      </c>
      <c r="M116" s="5">
        <v>33</v>
      </c>
      <c r="N116" s="5">
        <v>8</v>
      </c>
      <c r="O116" s="5">
        <v>7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2">
        <v>128</v>
      </c>
      <c r="V116" s="8">
        <v>14</v>
      </c>
      <c r="W116" s="8">
        <v>1.2</v>
      </c>
      <c r="X116" s="5">
        <v>2303</v>
      </c>
      <c r="Y116" s="6">
        <v>19</v>
      </c>
      <c r="Z116" s="6">
        <v>0.66</v>
      </c>
      <c r="AA116" s="5">
        <v>142</v>
      </c>
      <c r="AB116" s="5">
        <v>1291</v>
      </c>
      <c r="AC116" s="8">
        <v>30.5</v>
      </c>
      <c r="AD116" s="8">
        <v>42</v>
      </c>
      <c r="AE116" s="8">
        <v>36</v>
      </c>
      <c r="AF116" s="8">
        <v>72</v>
      </c>
      <c r="AG116" s="5">
        <v>23</v>
      </c>
      <c r="AH116" s="8">
        <v>17</v>
      </c>
      <c r="AI116" s="8">
        <v>35</v>
      </c>
      <c r="AJ116" s="7">
        <f>Tabla14[[#This Row],[tapse]]/Tabla14[[#This Row],[psap]]</f>
        <v>0.65714285714285714</v>
      </c>
      <c r="AK116" s="5">
        <v>64</v>
      </c>
      <c r="AL116" s="6">
        <v>1.29</v>
      </c>
      <c r="AM116" s="6">
        <v>8</v>
      </c>
      <c r="AN116" s="8">
        <v>52</v>
      </c>
      <c r="AO116" s="5">
        <v>0</v>
      </c>
      <c r="AP116" s="5">
        <v>0</v>
      </c>
      <c r="AQ116" s="5">
        <v>0</v>
      </c>
      <c r="AR116" s="5">
        <v>0</v>
      </c>
      <c r="AS116" s="5">
        <v>2</v>
      </c>
      <c r="AT116" s="5">
        <v>6</v>
      </c>
      <c r="AU116" s="5">
        <v>0</v>
      </c>
    </row>
    <row r="117" spans="1:47" x14ac:dyDescent="0.2">
      <c r="A117" s="1">
        <v>114</v>
      </c>
      <c r="B117" s="2">
        <v>1606573</v>
      </c>
      <c r="C117" s="4" t="s">
        <v>109</v>
      </c>
      <c r="D117" s="4"/>
      <c r="E117" s="10">
        <v>0</v>
      </c>
      <c r="F117" s="5">
        <v>70</v>
      </c>
      <c r="G117" s="5">
        <v>1</v>
      </c>
      <c r="H117" s="5">
        <v>78</v>
      </c>
      <c r="I117" s="5">
        <v>174</v>
      </c>
      <c r="J117" s="6">
        <f>Tabla14[[#This Row],[height]]/100</f>
        <v>1.74</v>
      </c>
      <c r="K117" s="6">
        <v>67</v>
      </c>
      <c r="L117" s="7">
        <f>Tabla14[[#This Row],[weight]]/(Tabla14[[#This Row],[height_m]]*Tabla14[[#This Row],[height_m]])</f>
        <v>25.762980578676178</v>
      </c>
      <c r="M117" s="5">
        <v>28</v>
      </c>
      <c r="N117" s="5">
        <v>25</v>
      </c>
      <c r="O117" s="5">
        <v>7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2">
        <v>298</v>
      </c>
      <c r="V117" s="8">
        <v>20.3</v>
      </c>
      <c r="W117" s="8">
        <v>0.61</v>
      </c>
      <c r="X117" s="5">
        <v>2303</v>
      </c>
      <c r="Y117" s="6">
        <v>18</v>
      </c>
      <c r="Z117" s="6">
        <v>49</v>
      </c>
      <c r="AA117" s="5">
        <v>168</v>
      </c>
      <c r="AB117" s="5">
        <v>1291</v>
      </c>
      <c r="AC117" s="8">
        <v>103</v>
      </c>
      <c r="AD117" s="8">
        <v>46</v>
      </c>
      <c r="AE117" s="8">
        <v>36</v>
      </c>
      <c r="AF117" s="8">
        <v>82</v>
      </c>
      <c r="AG117" s="5">
        <v>19</v>
      </c>
      <c r="AH117" s="8">
        <v>12</v>
      </c>
      <c r="AI117" s="8">
        <v>79</v>
      </c>
      <c r="AJ117" s="7">
        <f>Tabla14[[#This Row],[tapse]]/Tabla14[[#This Row],[psap]]</f>
        <v>0.24050632911392406</v>
      </c>
      <c r="AK117" s="5">
        <v>71</v>
      </c>
      <c r="AL117" s="6">
        <v>1.4</v>
      </c>
      <c r="AM117" s="6">
        <v>12.7</v>
      </c>
      <c r="AN117" s="8">
        <v>45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13</v>
      </c>
      <c r="AU117" s="5">
        <v>0</v>
      </c>
    </row>
    <row r="118" spans="1:47" x14ac:dyDescent="0.2">
      <c r="A118" s="1">
        <v>115</v>
      </c>
      <c r="B118" s="2">
        <v>1013317</v>
      </c>
      <c r="C118" s="4" t="s">
        <v>101</v>
      </c>
      <c r="D118" s="4"/>
      <c r="E118" s="10">
        <v>0</v>
      </c>
      <c r="F118" s="5">
        <v>69</v>
      </c>
      <c r="G118" s="5">
        <v>1</v>
      </c>
      <c r="H118" s="5">
        <v>72</v>
      </c>
      <c r="I118" s="5">
        <v>182</v>
      </c>
      <c r="J118" s="6">
        <f>Tabla14[[#This Row],[height]]/100</f>
        <v>1.82</v>
      </c>
      <c r="K118" s="6">
        <v>76</v>
      </c>
      <c r="L118" s="7">
        <f>Tabla14[[#This Row],[weight]]/(Tabla14[[#This Row],[height_m]]*Tabla14[[#This Row],[height_m]])</f>
        <v>21.736505252988767</v>
      </c>
      <c r="M118" s="5">
        <v>29</v>
      </c>
      <c r="N118" s="5">
        <v>15</v>
      </c>
      <c r="O118" s="5">
        <v>3</v>
      </c>
      <c r="P118" s="5">
        <v>1</v>
      </c>
      <c r="Q118" s="5">
        <v>0</v>
      </c>
      <c r="R118" s="5">
        <v>0</v>
      </c>
      <c r="S118" s="5">
        <v>0</v>
      </c>
      <c r="T118" s="5">
        <v>0</v>
      </c>
      <c r="U118" s="2">
        <v>133</v>
      </c>
      <c r="V118" s="8">
        <v>7.8</v>
      </c>
      <c r="W118" s="8">
        <v>0.61</v>
      </c>
      <c r="X118" s="5">
        <v>4320</v>
      </c>
      <c r="Y118" s="6">
        <v>14.68</v>
      </c>
      <c r="Z118" s="6">
        <v>0.25</v>
      </c>
      <c r="AA118" s="5">
        <v>240</v>
      </c>
      <c r="AB118" s="5">
        <v>79</v>
      </c>
      <c r="AC118" s="8">
        <v>30.5</v>
      </c>
      <c r="AD118" s="8">
        <v>38</v>
      </c>
      <c r="AE118" s="8">
        <v>31</v>
      </c>
      <c r="AF118" s="8">
        <v>81</v>
      </c>
      <c r="AG118" s="5">
        <v>20</v>
      </c>
      <c r="AH118" s="8">
        <v>15</v>
      </c>
      <c r="AI118" s="8">
        <v>46</v>
      </c>
      <c r="AJ118" s="7">
        <f>Tabla14[[#This Row],[tapse]]/Tabla14[[#This Row],[psap]]</f>
        <v>0.43478260869565216</v>
      </c>
      <c r="AK118" s="5">
        <v>63</v>
      </c>
      <c r="AL118" s="6">
        <v>1.08</v>
      </c>
      <c r="AM118" s="6">
        <v>10.09</v>
      </c>
      <c r="AN118" s="8">
        <v>48</v>
      </c>
      <c r="AO118" s="5">
        <v>0</v>
      </c>
      <c r="AP118" s="5">
        <v>0</v>
      </c>
      <c r="AQ118" s="5">
        <v>0</v>
      </c>
      <c r="AR118" s="5">
        <v>0</v>
      </c>
      <c r="AS118" s="5">
        <v>1</v>
      </c>
      <c r="AT118" s="5">
        <v>12</v>
      </c>
      <c r="AU118" s="5">
        <v>0</v>
      </c>
    </row>
    <row r="119" spans="1:47" x14ac:dyDescent="0.2">
      <c r="A119" s="1">
        <v>116</v>
      </c>
      <c r="B119" s="2">
        <v>1705193</v>
      </c>
      <c r="C119" s="4" t="s">
        <v>110</v>
      </c>
      <c r="D119" s="4"/>
      <c r="E119" s="10">
        <v>0</v>
      </c>
      <c r="F119" s="5">
        <v>52</v>
      </c>
      <c r="G119" s="5">
        <v>1</v>
      </c>
      <c r="H119" s="5">
        <v>101</v>
      </c>
      <c r="I119" s="5">
        <v>170</v>
      </c>
      <c r="J119" s="6">
        <f>Tabla14[[#This Row],[height]]/100</f>
        <v>1.7</v>
      </c>
      <c r="K119" s="6">
        <v>66</v>
      </c>
      <c r="L119" s="7">
        <f>Tabla14[[#This Row],[weight]]/(Tabla14[[#This Row],[height_m]]*Tabla14[[#This Row],[height_m]])</f>
        <v>34.94809688581315</v>
      </c>
      <c r="M119" s="5">
        <v>33</v>
      </c>
      <c r="N119" s="5">
        <v>20</v>
      </c>
      <c r="O119" s="5">
        <v>1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2">
        <v>154</v>
      </c>
      <c r="V119" s="8">
        <v>5.4</v>
      </c>
      <c r="W119" s="8">
        <v>0.81</v>
      </c>
      <c r="X119" s="5">
        <v>870</v>
      </c>
      <c r="Y119" s="6">
        <v>5.81</v>
      </c>
      <c r="Z119" s="6">
        <v>0.15</v>
      </c>
      <c r="AA119" s="5">
        <v>282</v>
      </c>
      <c r="AB119" s="5">
        <v>435</v>
      </c>
      <c r="AC119" s="8">
        <v>30.9</v>
      </c>
      <c r="AD119" s="8">
        <v>48</v>
      </c>
      <c r="AE119" s="8">
        <v>40</v>
      </c>
      <c r="AF119" s="8">
        <v>67</v>
      </c>
      <c r="AG119" s="5">
        <v>21</v>
      </c>
      <c r="AH119" s="8">
        <v>15</v>
      </c>
      <c r="AI119" s="8">
        <v>42</v>
      </c>
      <c r="AJ119" s="7">
        <f>Tabla14[[#This Row],[tapse]]/Tabla14[[#This Row],[psap]]</f>
        <v>0.5</v>
      </c>
      <c r="AK119" s="5">
        <v>68</v>
      </c>
      <c r="AL119" s="6">
        <v>0.76</v>
      </c>
      <c r="AM119" s="6">
        <v>10</v>
      </c>
      <c r="AN119" s="8">
        <v>36</v>
      </c>
      <c r="AO119" s="5">
        <v>1</v>
      </c>
      <c r="AP119" s="5">
        <v>0</v>
      </c>
      <c r="AQ119" s="5">
        <v>0</v>
      </c>
      <c r="AR119" s="5">
        <v>13</v>
      </c>
      <c r="AS119" s="5">
        <v>20</v>
      </c>
      <c r="AT119" s="5">
        <v>20</v>
      </c>
      <c r="AU119" s="5">
        <v>0</v>
      </c>
    </row>
    <row r="120" spans="1:47" x14ac:dyDescent="0.2">
      <c r="A120" s="1">
        <v>117</v>
      </c>
      <c r="B120" s="2">
        <v>1334141</v>
      </c>
      <c r="C120" s="4" t="s">
        <v>98</v>
      </c>
      <c r="D120" s="4" t="s">
        <v>122</v>
      </c>
      <c r="E120" s="10">
        <v>0</v>
      </c>
      <c r="F120" s="5">
        <v>89</v>
      </c>
      <c r="G120" s="5">
        <v>2</v>
      </c>
      <c r="H120" s="5">
        <v>55</v>
      </c>
      <c r="I120" s="5">
        <v>155</v>
      </c>
      <c r="J120" s="6">
        <f>Tabla14[[#This Row],[height]]/100</f>
        <v>1.55</v>
      </c>
      <c r="K120" s="6">
        <v>50.7</v>
      </c>
      <c r="L120" s="7">
        <f>Tabla14[[#This Row],[weight]]/(Tabla14[[#This Row],[height_m]]*Tabla14[[#This Row],[height_m]])</f>
        <v>22.892819979188342</v>
      </c>
      <c r="M120" s="5">
        <v>30</v>
      </c>
      <c r="N120" s="5">
        <v>12</v>
      </c>
      <c r="O120" s="5">
        <v>3</v>
      </c>
      <c r="P120" s="5">
        <v>0</v>
      </c>
      <c r="Q120" s="5">
        <v>1</v>
      </c>
      <c r="R120" s="5">
        <v>0</v>
      </c>
      <c r="S120" s="5">
        <v>1</v>
      </c>
      <c r="T120" s="5">
        <v>0</v>
      </c>
      <c r="U120" s="2">
        <v>226</v>
      </c>
      <c r="V120" s="8">
        <v>7.7</v>
      </c>
      <c r="W120" s="8">
        <v>1.25</v>
      </c>
      <c r="X120" s="1">
        <v>4310</v>
      </c>
      <c r="Y120" s="6">
        <v>0.78</v>
      </c>
      <c r="Z120" s="6">
        <v>0.21</v>
      </c>
      <c r="AA120" s="5">
        <v>219</v>
      </c>
      <c r="AB120" s="5">
        <v>1662</v>
      </c>
      <c r="AC120" s="8">
        <v>51.8</v>
      </c>
      <c r="AD120" s="8">
        <v>49</v>
      </c>
      <c r="AE120" s="8">
        <v>45</v>
      </c>
      <c r="AF120" s="8">
        <v>82</v>
      </c>
      <c r="AG120" s="5">
        <v>25</v>
      </c>
      <c r="AH120" s="8">
        <v>12</v>
      </c>
      <c r="AI120" s="8">
        <v>75</v>
      </c>
      <c r="AJ120" s="7">
        <f>Tabla14[[#This Row],[tapse]]/Tabla14[[#This Row],[psap]]</f>
        <v>0.33333333333333331</v>
      </c>
      <c r="AK120" s="5">
        <v>65</v>
      </c>
      <c r="AL120" s="6">
        <v>3</v>
      </c>
      <c r="AM120" s="6">
        <v>26</v>
      </c>
      <c r="AN120" s="8">
        <v>50</v>
      </c>
      <c r="AO120" s="5">
        <v>0</v>
      </c>
      <c r="AP120" s="5">
        <v>0</v>
      </c>
      <c r="AQ120" s="5">
        <v>0</v>
      </c>
      <c r="AR120" s="5">
        <v>0</v>
      </c>
      <c r="AS120" s="5">
        <v>11</v>
      </c>
      <c r="AT120" s="5">
        <v>11</v>
      </c>
      <c r="AU120" s="5">
        <v>0</v>
      </c>
    </row>
    <row r="121" spans="1:47" x14ac:dyDescent="0.2">
      <c r="A121" s="1">
        <v>118</v>
      </c>
      <c r="B121" s="2">
        <v>1648508</v>
      </c>
      <c r="C121" s="4" t="s">
        <v>94</v>
      </c>
      <c r="D121" s="4"/>
      <c r="E121" s="10">
        <v>0</v>
      </c>
      <c r="F121" s="5">
        <v>64</v>
      </c>
      <c r="G121" s="5">
        <v>1</v>
      </c>
      <c r="H121" s="5">
        <v>85</v>
      </c>
      <c r="I121" s="5">
        <v>176</v>
      </c>
      <c r="J121" s="6">
        <f>Tabla14[[#This Row],[height]]/100</f>
        <v>1.76</v>
      </c>
      <c r="K121" s="6">
        <v>71.400000000000006</v>
      </c>
      <c r="L121" s="7">
        <f>Tabla14[[#This Row],[weight]]/(Tabla14[[#This Row],[height_m]]*Tabla14[[#This Row],[height_m]])</f>
        <v>27.440599173553721</v>
      </c>
      <c r="M121" s="5">
        <v>29</v>
      </c>
      <c r="N121" s="5">
        <v>14</v>
      </c>
      <c r="O121" s="5">
        <v>5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2">
        <v>241</v>
      </c>
      <c r="V121" s="8">
        <v>1</v>
      </c>
      <c r="W121" s="8">
        <v>0.18</v>
      </c>
      <c r="X121" s="1">
        <v>4320</v>
      </c>
      <c r="Y121" s="6">
        <v>17.260000000000002</v>
      </c>
      <c r="Z121" s="6">
        <v>7.0000000000000007E-2</v>
      </c>
      <c r="AA121" s="5">
        <v>216</v>
      </c>
      <c r="AB121" s="5">
        <v>835</v>
      </c>
      <c r="AC121" s="8">
        <v>15</v>
      </c>
      <c r="AD121" s="8">
        <v>52</v>
      </c>
      <c r="AE121" s="8">
        <v>40</v>
      </c>
      <c r="AF121" s="8">
        <v>94</v>
      </c>
      <c r="AG121" s="5">
        <v>28</v>
      </c>
      <c r="AH121" s="8">
        <v>11.3</v>
      </c>
      <c r="AI121" s="8">
        <v>43</v>
      </c>
      <c r="AJ121" s="7">
        <f>Tabla14[[#This Row],[tapse]]/Tabla14[[#This Row],[psap]]</f>
        <v>0.65116279069767447</v>
      </c>
      <c r="AK121" s="5">
        <v>66</v>
      </c>
      <c r="AL121" s="6">
        <v>1.3</v>
      </c>
      <c r="AM121" s="6">
        <v>7</v>
      </c>
      <c r="AN121" s="8">
        <v>43</v>
      </c>
      <c r="AO121" s="5">
        <v>0</v>
      </c>
      <c r="AP121" s="5">
        <v>0</v>
      </c>
      <c r="AQ121" s="5">
        <v>0</v>
      </c>
      <c r="AR121" s="5">
        <v>0</v>
      </c>
      <c r="AS121" s="5">
        <v>1</v>
      </c>
      <c r="AT121" s="5">
        <v>1</v>
      </c>
      <c r="AU121" s="5">
        <v>0</v>
      </c>
    </row>
    <row r="122" spans="1:47" x14ac:dyDescent="0.2">
      <c r="A122" s="1">
        <v>119</v>
      </c>
      <c r="B122" s="2">
        <v>1569917</v>
      </c>
      <c r="C122" s="4" t="s">
        <v>111</v>
      </c>
      <c r="D122" s="4" t="s">
        <v>79</v>
      </c>
      <c r="E122" s="10">
        <v>0</v>
      </c>
      <c r="F122" s="5">
        <v>46</v>
      </c>
      <c r="G122" s="5">
        <v>1</v>
      </c>
      <c r="H122" s="5">
        <v>120</v>
      </c>
      <c r="I122" s="5">
        <v>170</v>
      </c>
      <c r="J122" s="6">
        <f>Tabla14[[#This Row],[height]]/100</f>
        <v>1.7</v>
      </c>
      <c r="K122" s="6">
        <v>65.84</v>
      </c>
      <c r="L122" s="7">
        <f>Tabla14[[#This Row],[weight]]/(Tabla14[[#This Row],[height_m]]*Tabla14[[#This Row],[height_m]])</f>
        <v>41.522491349480973</v>
      </c>
      <c r="M122" s="5">
        <v>22</v>
      </c>
      <c r="N122" s="5">
        <v>15</v>
      </c>
      <c r="O122" s="5">
        <v>0</v>
      </c>
      <c r="P122" s="5">
        <v>0</v>
      </c>
      <c r="Q122" s="5">
        <v>1</v>
      </c>
      <c r="R122" s="5">
        <v>0</v>
      </c>
      <c r="S122" s="5">
        <v>0</v>
      </c>
      <c r="T122" s="5">
        <v>0</v>
      </c>
      <c r="U122" s="2">
        <v>86</v>
      </c>
      <c r="V122" s="8">
        <v>14.8</v>
      </c>
      <c r="W122" s="8">
        <v>0</v>
      </c>
      <c r="X122" s="5">
        <v>2303</v>
      </c>
      <c r="Y122" s="6">
        <v>2.89</v>
      </c>
      <c r="Z122" s="6">
        <v>0.09</v>
      </c>
      <c r="AA122" s="5">
        <v>226</v>
      </c>
      <c r="AB122" s="5">
        <v>910</v>
      </c>
      <c r="AC122" s="8">
        <v>30.5</v>
      </c>
      <c r="AD122" s="8">
        <v>43</v>
      </c>
      <c r="AE122" s="8">
        <v>42</v>
      </c>
      <c r="AF122" s="8">
        <v>89</v>
      </c>
      <c r="AG122" s="5">
        <v>21</v>
      </c>
      <c r="AH122" s="8">
        <v>11</v>
      </c>
      <c r="AI122" s="8">
        <v>31</v>
      </c>
      <c r="AJ122" s="7">
        <f>Tabla14[[#This Row],[tapse]]/Tabla14[[#This Row],[psap]]</f>
        <v>0.67741935483870963</v>
      </c>
      <c r="AK122" s="5">
        <v>55</v>
      </c>
      <c r="AL122" s="6">
        <v>0.69</v>
      </c>
      <c r="AM122" s="6">
        <v>6.53</v>
      </c>
      <c r="AN122" s="8">
        <v>35</v>
      </c>
      <c r="AO122" s="5">
        <v>0</v>
      </c>
      <c r="AP122" s="5">
        <v>0</v>
      </c>
      <c r="AQ122" s="5">
        <v>0</v>
      </c>
      <c r="AR122" s="5">
        <v>0</v>
      </c>
      <c r="AS122" s="5">
        <v>10</v>
      </c>
      <c r="AT122" s="5">
        <v>29</v>
      </c>
      <c r="AU122" s="5">
        <v>0</v>
      </c>
    </row>
    <row r="123" spans="1:47" x14ac:dyDescent="0.2">
      <c r="A123" s="1">
        <v>120</v>
      </c>
      <c r="B123" s="2">
        <v>1519019</v>
      </c>
      <c r="C123" s="4" t="s">
        <v>112</v>
      </c>
      <c r="D123" s="4"/>
      <c r="E123" s="10">
        <v>0</v>
      </c>
      <c r="F123" s="5">
        <v>71</v>
      </c>
      <c r="G123" s="5">
        <v>2</v>
      </c>
      <c r="H123" s="5">
        <v>49</v>
      </c>
      <c r="I123" s="5">
        <v>162</v>
      </c>
      <c r="J123" s="6">
        <f>Tabla14[[#This Row],[height]]/100</f>
        <v>1.62</v>
      </c>
      <c r="K123" s="6">
        <v>58.7</v>
      </c>
      <c r="L123" s="7">
        <f>Tabla14[[#This Row],[weight]]/(Tabla14[[#This Row],[height_m]]*Tabla14[[#This Row],[height_m]])</f>
        <v>18.670934308794386</v>
      </c>
      <c r="M123" s="5">
        <v>46</v>
      </c>
      <c r="N123" s="5">
        <v>30</v>
      </c>
      <c r="O123" s="5">
        <v>8</v>
      </c>
      <c r="P123" s="5">
        <v>0</v>
      </c>
      <c r="Q123" s="5">
        <v>0</v>
      </c>
      <c r="R123" s="5">
        <v>1</v>
      </c>
      <c r="S123" s="5">
        <v>0</v>
      </c>
      <c r="T123" s="5">
        <v>1</v>
      </c>
      <c r="U123" s="2">
        <v>133</v>
      </c>
      <c r="V123" s="8">
        <v>2.9</v>
      </c>
      <c r="W123" s="8">
        <v>0.35</v>
      </c>
      <c r="X123" s="5">
        <v>280</v>
      </c>
      <c r="Y123" s="6">
        <v>33.04</v>
      </c>
      <c r="Z123" s="6">
        <v>8.4499999999999993</v>
      </c>
      <c r="AA123" s="5">
        <v>198</v>
      </c>
      <c r="AB123" s="5">
        <v>1834</v>
      </c>
      <c r="AC123" s="8">
        <v>33.6</v>
      </c>
      <c r="AD123" s="8">
        <v>43</v>
      </c>
      <c r="AE123" s="8">
        <v>34</v>
      </c>
      <c r="AF123" s="8">
        <v>67</v>
      </c>
      <c r="AG123" s="5">
        <v>21</v>
      </c>
      <c r="AH123" s="8">
        <v>15.1</v>
      </c>
      <c r="AI123" s="8">
        <v>40</v>
      </c>
      <c r="AJ123" s="7">
        <f>Tabla14[[#This Row],[tapse]]/Tabla14[[#This Row],[psap]]</f>
        <v>0.52500000000000002</v>
      </c>
      <c r="AK123" s="5">
        <v>55</v>
      </c>
      <c r="AL123" s="6">
        <v>0.9</v>
      </c>
      <c r="AM123" s="6">
        <v>16</v>
      </c>
      <c r="AN123" s="8">
        <v>42</v>
      </c>
      <c r="AO123" s="5">
        <v>1</v>
      </c>
      <c r="AP123" s="5">
        <v>0</v>
      </c>
      <c r="AQ123" s="5">
        <v>0</v>
      </c>
      <c r="AR123" s="5">
        <v>3</v>
      </c>
      <c r="AS123" s="5">
        <v>0</v>
      </c>
      <c r="AT123" s="5">
        <v>1</v>
      </c>
      <c r="AU123" s="5">
        <v>0</v>
      </c>
    </row>
    <row r="124" spans="1:47" x14ac:dyDescent="0.2">
      <c r="A124" s="1">
        <v>121</v>
      </c>
      <c r="B124" s="2">
        <v>1599482</v>
      </c>
      <c r="C124" s="4">
        <v>44596</v>
      </c>
      <c r="D124" s="4" t="s">
        <v>103</v>
      </c>
      <c r="E124" s="10">
        <v>0</v>
      </c>
      <c r="F124" s="5">
        <v>79</v>
      </c>
      <c r="G124" s="5">
        <v>1</v>
      </c>
      <c r="H124" s="5">
        <v>36</v>
      </c>
      <c r="I124" s="5">
        <v>166</v>
      </c>
      <c r="J124" s="6">
        <f>Tabla14[[#This Row],[height]]/100</f>
        <v>1.66</v>
      </c>
      <c r="K124" s="6">
        <v>64.900000000000006</v>
      </c>
      <c r="L124" s="7">
        <f>Tabla14[[#This Row],[weight]]/(Tabla14[[#This Row],[height_m]]*Tabla14[[#This Row],[height_m]])</f>
        <v>13.0643054144288</v>
      </c>
      <c r="M124" s="5">
        <v>58</v>
      </c>
      <c r="N124" s="5">
        <v>18</v>
      </c>
      <c r="O124" s="5">
        <v>9</v>
      </c>
      <c r="P124" s="5">
        <v>0</v>
      </c>
      <c r="Q124" s="5">
        <v>1</v>
      </c>
      <c r="R124" s="5">
        <v>0</v>
      </c>
      <c r="S124" s="5">
        <v>0</v>
      </c>
      <c r="T124" s="5">
        <v>0</v>
      </c>
      <c r="U124" s="2">
        <v>209</v>
      </c>
      <c r="V124" s="8">
        <v>18.2</v>
      </c>
      <c r="W124" s="8">
        <v>1.46</v>
      </c>
      <c r="X124" s="5">
        <v>1420</v>
      </c>
      <c r="Y124" s="6">
        <v>1.82</v>
      </c>
      <c r="Z124" s="6">
        <v>0.54</v>
      </c>
      <c r="AA124" s="5">
        <v>321</v>
      </c>
      <c r="AB124" s="5">
        <v>350</v>
      </c>
      <c r="AC124" s="8">
        <v>24.7</v>
      </c>
      <c r="AD124" s="8">
        <v>48</v>
      </c>
      <c r="AE124" s="8">
        <v>39</v>
      </c>
      <c r="AF124" s="8">
        <v>77</v>
      </c>
      <c r="AG124" s="5">
        <v>19</v>
      </c>
      <c r="AH124" s="8">
        <v>12.8</v>
      </c>
      <c r="AI124" s="8">
        <v>44</v>
      </c>
      <c r="AJ124" s="7">
        <f>Tabla14[[#This Row],[tapse]]/Tabla14[[#This Row],[psap]]</f>
        <v>0.43181818181818182</v>
      </c>
      <c r="AK124" s="5">
        <v>68</v>
      </c>
      <c r="AL124" s="6">
        <v>1</v>
      </c>
      <c r="AM124" s="6">
        <v>12</v>
      </c>
      <c r="AN124" s="8">
        <v>35</v>
      </c>
      <c r="AO124" s="5">
        <v>1</v>
      </c>
      <c r="AP124" s="5">
        <v>0</v>
      </c>
      <c r="AQ124" s="5">
        <v>0</v>
      </c>
      <c r="AR124" s="5">
        <v>1</v>
      </c>
      <c r="AS124" s="5">
        <v>1</v>
      </c>
      <c r="AT124" s="5">
        <v>1</v>
      </c>
      <c r="AU124" s="5">
        <v>1</v>
      </c>
    </row>
    <row r="125" spans="1:47" x14ac:dyDescent="0.2">
      <c r="A125" s="1">
        <v>122</v>
      </c>
      <c r="B125" s="2">
        <v>1064359</v>
      </c>
      <c r="C125" s="4" t="s">
        <v>116</v>
      </c>
      <c r="D125" s="4"/>
      <c r="E125" s="10">
        <v>0</v>
      </c>
      <c r="F125" s="5">
        <v>85</v>
      </c>
      <c r="G125" s="5">
        <v>1</v>
      </c>
      <c r="H125" s="5">
        <v>65</v>
      </c>
      <c r="I125" s="5">
        <v>170</v>
      </c>
      <c r="J125" s="6">
        <f>Tabla14[[#This Row],[height]]/100</f>
        <v>1.7</v>
      </c>
      <c r="K125" s="6" t="s">
        <v>129</v>
      </c>
      <c r="L125" s="7">
        <f>Tabla14[[#This Row],[weight]]/(Tabla14[[#This Row],[height_m]]*Tabla14[[#This Row],[height_m]])</f>
        <v>22.491349480968861</v>
      </c>
      <c r="M125" s="5">
        <v>22</v>
      </c>
      <c r="N125" s="5">
        <v>12</v>
      </c>
      <c r="O125" s="5">
        <v>7</v>
      </c>
      <c r="P125" s="5">
        <v>1</v>
      </c>
      <c r="Q125" s="5">
        <v>1</v>
      </c>
      <c r="R125" s="5">
        <v>0</v>
      </c>
      <c r="S125" s="5">
        <v>1</v>
      </c>
      <c r="T125" s="5">
        <v>0</v>
      </c>
      <c r="U125" s="2">
        <v>133</v>
      </c>
      <c r="V125" s="8">
        <v>6.5</v>
      </c>
      <c r="W125" s="8">
        <v>0.3</v>
      </c>
      <c r="X125" s="5">
        <v>1550</v>
      </c>
      <c r="Y125" s="6">
        <v>15.8</v>
      </c>
      <c r="Z125" s="6">
        <v>0.24</v>
      </c>
      <c r="AA125" s="5">
        <v>142</v>
      </c>
      <c r="AB125" s="5">
        <v>35000</v>
      </c>
      <c r="AC125" s="8">
        <v>66.400000000000006</v>
      </c>
      <c r="AD125" s="8">
        <v>42</v>
      </c>
      <c r="AE125" s="8">
        <v>36</v>
      </c>
      <c r="AF125" s="8">
        <v>82</v>
      </c>
      <c r="AG125" s="5">
        <v>19</v>
      </c>
      <c r="AH125" s="8">
        <v>10</v>
      </c>
      <c r="AI125" s="8">
        <v>45</v>
      </c>
      <c r="AJ125" s="7">
        <f>Tabla14[[#This Row],[tapse]]/Tabla14[[#This Row],[psap]]</f>
        <v>0.42222222222222222</v>
      </c>
      <c r="AK125" s="5">
        <v>40</v>
      </c>
      <c r="AL125" s="6">
        <v>0.41</v>
      </c>
      <c r="AM125" s="6">
        <v>7.7</v>
      </c>
      <c r="AN125" s="8">
        <v>30</v>
      </c>
      <c r="AO125" s="5">
        <v>0</v>
      </c>
      <c r="AP125" s="5">
        <v>0</v>
      </c>
      <c r="AQ125" s="5">
        <v>0</v>
      </c>
      <c r="AR125" s="5">
        <v>0</v>
      </c>
      <c r="AS125" s="5">
        <v>1</v>
      </c>
      <c r="AT125" s="5">
        <v>1</v>
      </c>
      <c r="AU125" s="5">
        <v>1</v>
      </c>
    </row>
    <row r="126" spans="1:47" x14ac:dyDescent="0.2">
      <c r="A126" s="1">
        <v>123</v>
      </c>
      <c r="B126" s="2">
        <v>1336189</v>
      </c>
      <c r="C126" s="4" t="s">
        <v>117</v>
      </c>
      <c r="D126" s="4"/>
      <c r="E126" s="10">
        <v>0</v>
      </c>
      <c r="F126" s="5">
        <v>77</v>
      </c>
      <c r="G126" s="5">
        <v>1</v>
      </c>
      <c r="H126" s="5">
        <v>77</v>
      </c>
      <c r="I126" s="5">
        <v>168</v>
      </c>
      <c r="J126" s="6">
        <f>Tabla14[[#This Row],[height]]/100</f>
        <v>1.68</v>
      </c>
      <c r="K126" s="6">
        <v>64</v>
      </c>
      <c r="L126" s="7">
        <f>Tabla14[[#This Row],[weight]]/(Tabla14[[#This Row],[height_m]]*Tabla14[[#This Row],[height_m]])</f>
        <v>27.281746031746035</v>
      </c>
      <c r="M126" s="5">
        <v>22</v>
      </c>
      <c r="N126" s="5">
        <v>9</v>
      </c>
      <c r="O126" s="5">
        <v>7</v>
      </c>
      <c r="P126" s="5">
        <v>0</v>
      </c>
      <c r="Q126" s="5">
        <v>1</v>
      </c>
      <c r="R126" s="5">
        <v>0</v>
      </c>
      <c r="S126" s="5">
        <v>0</v>
      </c>
      <c r="T126" s="5">
        <v>0</v>
      </c>
      <c r="U126" s="2">
        <v>133</v>
      </c>
      <c r="V126" s="8">
        <v>8.5</v>
      </c>
      <c r="W126" s="8">
        <v>0.31</v>
      </c>
      <c r="X126" s="5">
        <v>2350</v>
      </c>
      <c r="Y126" s="6">
        <v>0.69</v>
      </c>
      <c r="Z126" s="6">
        <v>1.75</v>
      </c>
      <c r="AA126" s="5">
        <v>187</v>
      </c>
      <c r="AB126" s="5">
        <v>1291</v>
      </c>
      <c r="AC126" s="8">
        <v>32.1</v>
      </c>
      <c r="AD126" s="8">
        <v>41</v>
      </c>
      <c r="AE126" s="8">
        <v>39</v>
      </c>
      <c r="AF126" s="8">
        <v>66</v>
      </c>
      <c r="AG126" s="5">
        <v>24</v>
      </c>
      <c r="AH126" s="8">
        <v>14</v>
      </c>
      <c r="AI126" s="8">
        <v>40</v>
      </c>
      <c r="AJ126" s="7">
        <f>Tabla14[[#This Row],[tapse]]/Tabla14[[#This Row],[psap]]</f>
        <v>0.6</v>
      </c>
      <c r="AK126" s="5">
        <v>60</v>
      </c>
      <c r="AL126" s="6">
        <v>0.6</v>
      </c>
      <c r="AM126" s="6">
        <v>9.8000000000000007</v>
      </c>
      <c r="AN126" s="8">
        <v>34</v>
      </c>
      <c r="AO126" s="5">
        <v>0</v>
      </c>
      <c r="AP126" s="5">
        <v>0</v>
      </c>
      <c r="AQ126" s="5">
        <v>0</v>
      </c>
      <c r="AR126" s="5">
        <v>0</v>
      </c>
      <c r="AS126" s="5">
        <v>1</v>
      </c>
      <c r="AT126" s="5">
        <v>1</v>
      </c>
      <c r="AU126" s="5">
        <v>0</v>
      </c>
    </row>
    <row r="127" spans="1:47" x14ac:dyDescent="0.2">
      <c r="A127" s="1">
        <v>124</v>
      </c>
      <c r="B127" s="2">
        <v>1695194</v>
      </c>
      <c r="C127" s="4" t="s">
        <v>119</v>
      </c>
      <c r="D127" s="4"/>
      <c r="E127" s="10">
        <v>0</v>
      </c>
      <c r="F127" s="5">
        <v>67</v>
      </c>
      <c r="G127" s="5">
        <v>1</v>
      </c>
      <c r="H127" s="5">
        <v>80</v>
      </c>
      <c r="I127" s="5">
        <v>175</v>
      </c>
      <c r="J127" s="6">
        <f>Tabla14[[#This Row],[height]]/100</f>
        <v>1.75</v>
      </c>
      <c r="K127" s="6">
        <v>70</v>
      </c>
      <c r="L127" s="7">
        <f>Tabla14[[#This Row],[weight]]/(Tabla14[[#This Row],[height_m]]*Tabla14[[#This Row],[height_m]])</f>
        <v>26.122448979591837</v>
      </c>
      <c r="M127" s="5">
        <v>34</v>
      </c>
      <c r="N127" s="5">
        <v>14</v>
      </c>
      <c r="O127" s="5">
        <v>5</v>
      </c>
      <c r="P127" s="5">
        <v>0</v>
      </c>
      <c r="Q127" s="5">
        <v>0</v>
      </c>
      <c r="R127" s="5">
        <v>1</v>
      </c>
      <c r="S127" s="5">
        <v>0</v>
      </c>
      <c r="T127" s="5">
        <v>0</v>
      </c>
      <c r="U127" s="2">
        <v>133</v>
      </c>
      <c r="V127" s="8">
        <v>12.8</v>
      </c>
      <c r="W127" s="8">
        <v>1.41</v>
      </c>
      <c r="X127" s="5">
        <v>2303</v>
      </c>
      <c r="Y127" s="6">
        <v>28.03</v>
      </c>
      <c r="Z127" s="6">
        <v>0.93</v>
      </c>
      <c r="AA127" s="5">
        <v>317</v>
      </c>
      <c r="AB127" s="5">
        <v>1291</v>
      </c>
      <c r="AC127" s="8">
        <v>30.5</v>
      </c>
      <c r="AD127" s="8">
        <v>36</v>
      </c>
      <c r="AE127" s="8">
        <v>31</v>
      </c>
      <c r="AF127" s="8">
        <v>68</v>
      </c>
      <c r="AG127" s="5">
        <v>17</v>
      </c>
      <c r="AH127" s="8">
        <v>9</v>
      </c>
      <c r="AI127" s="8">
        <v>48</v>
      </c>
      <c r="AJ127" s="7">
        <f>Tabla14[[#This Row],[tapse]]/Tabla14[[#This Row],[psap]]</f>
        <v>0.35416666666666669</v>
      </c>
      <c r="AK127" s="5">
        <v>45</v>
      </c>
      <c r="AL127" s="6">
        <v>0.3</v>
      </c>
      <c r="AM127" s="6">
        <v>9</v>
      </c>
      <c r="AN127" s="8">
        <v>54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1</v>
      </c>
      <c r="AU127" s="5">
        <v>0</v>
      </c>
    </row>
    <row r="128" spans="1:47" x14ac:dyDescent="0.2">
      <c r="A128" s="1">
        <v>125</v>
      </c>
      <c r="B128" s="2">
        <v>1232117</v>
      </c>
      <c r="C128" s="4" t="s">
        <v>86</v>
      </c>
      <c r="D128" s="4">
        <v>44642</v>
      </c>
      <c r="E128" s="10">
        <v>0</v>
      </c>
      <c r="F128" s="5">
        <v>90</v>
      </c>
      <c r="G128" s="5">
        <v>2</v>
      </c>
      <c r="H128" s="5">
        <v>50</v>
      </c>
      <c r="I128" s="5">
        <v>150</v>
      </c>
      <c r="J128" s="6">
        <f>Tabla14[[#This Row],[height]]/100</f>
        <v>1.5</v>
      </c>
      <c r="K128" s="6">
        <v>47.1</v>
      </c>
      <c r="L128" s="7">
        <f>Tabla14[[#This Row],[weight]]/(Tabla14[[#This Row],[height_m]]*Tabla14[[#This Row],[height_m]])</f>
        <v>22.222222222222221</v>
      </c>
      <c r="M128" s="5">
        <v>18</v>
      </c>
      <c r="N128" s="5">
        <v>10</v>
      </c>
      <c r="O128" s="5">
        <v>10</v>
      </c>
      <c r="P128" s="5">
        <v>0</v>
      </c>
      <c r="Q128" s="5">
        <v>1</v>
      </c>
      <c r="R128" s="5">
        <v>0</v>
      </c>
      <c r="S128" s="5">
        <v>0</v>
      </c>
      <c r="T128" s="5">
        <v>0</v>
      </c>
      <c r="U128" s="2">
        <v>151</v>
      </c>
      <c r="V128" s="8">
        <v>8</v>
      </c>
      <c r="W128" s="8">
        <v>0.88</v>
      </c>
      <c r="X128" s="1">
        <v>4320</v>
      </c>
      <c r="Y128" s="6">
        <v>2.16</v>
      </c>
      <c r="Z128" s="6">
        <v>0.14000000000000001</v>
      </c>
      <c r="AA128" s="5">
        <v>235</v>
      </c>
      <c r="AB128" s="5">
        <v>405</v>
      </c>
      <c r="AC128" s="8">
        <v>13.4</v>
      </c>
      <c r="AD128" s="8">
        <v>35</v>
      </c>
      <c r="AE128" s="8">
        <v>32</v>
      </c>
      <c r="AF128" s="8">
        <v>78</v>
      </c>
      <c r="AG128" s="5">
        <v>18</v>
      </c>
      <c r="AH128" s="8">
        <v>11</v>
      </c>
      <c r="AI128" s="8">
        <v>55</v>
      </c>
      <c r="AJ128" s="7">
        <f>Tabla14[[#This Row],[tapse]]/Tabla14[[#This Row],[psap]]</f>
        <v>0.32727272727272727</v>
      </c>
      <c r="AK128" s="5">
        <v>62</v>
      </c>
      <c r="AL128" s="6">
        <v>0.72</v>
      </c>
      <c r="AM128" s="6">
        <v>10</v>
      </c>
      <c r="AN128" s="8">
        <v>42</v>
      </c>
      <c r="AO128" s="5">
        <v>0</v>
      </c>
      <c r="AP128" s="5">
        <v>0</v>
      </c>
      <c r="AQ128" s="5">
        <v>0</v>
      </c>
      <c r="AR128" s="5">
        <v>0</v>
      </c>
      <c r="AS128" s="5">
        <v>1</v>
      </c>
      <c r="AT128" s="5">
        <v>6</v>
      </c>
      <c r="AU128" s="5">
        <v>0</v>
      </c>
    </row>
    <row r="129" spans="1:47" x14ac:dyDescent="0.2">
      <c r="A129" s="1">
        <v>126</v>
      </c>
      <c r="B129" s="2">
        <v>1316416</v>
      </c>
      <c r="C129" s="4" t="s">
        <v>114</v>
      </c>
      <c r="D129" s="4" t="s">
        <v>131</v>
      </c>
      <c r="E129" s="10">
        <v>0</v>
      </c>
      <c r="F129" s="5">
        <v>65</v>
      </c>
      <c r="G129" s="5">
        <v>2</v>
      </c>
      <c r="H129" s="5">
        <v>78</v>
      </c>
      <c r="I129" s="5">
        <v>178</v>
      </c>
      <c r="J129" s="6">
        <f>Tabla14[[#This Row],[height]]/100</f>
        <v>1.78</v>
      </c>
      <c r="K129" s="6">
        <v>73.290000000000006</v>
      </c>
      <c r="L129" s="7">
        <f>Tabla14[[#This Row],[weight]]/(Tabla14[[#This Row],[height_m]]*Tabla14[[#This Row],[height_m]])</f>
        <v>24.618103774775911</v>
      </c>
      <c r="M129" s="5">
        <v>28</v>
      </c>
      <c r="N129" s="5">
        <v>11</v>
      </c>
      <c r="O129" s="5">
        <v>2</v>
      </c>
      <c r="P129" s="5">
        <v>1</v>
      </c>
      <c r="Q129" s="5">
        <v>0</v>
      </c>
      <c r="R129" s="5">
        <v>1</v>
      </c>
      <c r="S129" s="5">
        <v>0</v>
      </c>
      <c r="T129" s="5">
        <v>0</v>
      </c>
      <c r="U129" s="2">
        <v>286</v>
      </c>
      <c r="V129" s="8">
        <v>7.7</v>
      </c>
      <c r="W129" s="8">
        <v>1.5</v>
      </c>
      <c r="X129" s="5">
        <v>2303</v>
      </c>
      <c r="Y129" s="6">
        <v>13.77</v>
      </c>
      <c r="Z129" s="6">
        <v>0.54</v>
      </c>
      <c r="AA129" s="5">
        <v>258</v>
      </c>
      <c r="AB129" s="5">
        <v>61</v>
      </c>
      <c r="AC129" s="8">
        <v>18</v>
      </c>
      <c r="AD129" s="8">
        <v>38</v>
      </c>
      <c r="AE129" s="8">
        <v>32</v>
      </c>
      <c r="AF129" s="8">
        <v>63</v>
      </c>
      <c r="AG129" s="5">
        <v>24</v>
      </c>
      <c r="AH129" s="8">
        <v>13</v>
      </c>
      <c r="AI129" s="8">
        <v>51</v>
      </c>
      <c r="AJ129" s="7">
        <f>Tabla14[[#This Row],[tapse]]/Tabla14[[#This Row],[psap]]</f>
        <v>0.47058823529411764</v>
      </c>
      <c r="AK129" s="5">
        <v>60</v>
      </c>
      <c r="AL129" s="6">
        <v>1.3</v>
      </c>
      <c r="AM129" s="6">
        <v>10</v>
      </c>
      <c r="AN129" s="8">
        <v>44</v>
      </c>
      <c r="AO129" s="5">
        <v>0</v>
      </c>
      <c r="AP129" s="5">
        <v>0</v>
      </c>
      <c r="AQ129" s="5">
        <v>0</v>
      </c>
      <c r="AR129" s="5">
        <v>0</v>
      </c>
      <c r="AS129" s="5">
        <v>10</v>
      </c>
      <c r="AT129" s="5">
        <v>11</v>
      </c>
      <c r="AU129" s="5">
        <v>0</v>
      </c>
    </row>
    <row r="130" spans="1:47" x14ac:dyDescent="0.2">
      <c r="A130" s="1">
        <v>127</v>
      </c>
      <c r="B130" s="2">
        <v>1265307</v>
      </c>
      <c r="C130" s="4" t="s">
        <v>120</v>
      </c>
      <c r="D130" s="4" t="s">
        <v>97</v>
      </c>
      <c r="E130" s="10">
        <v>0</v>
      </c>
      <c r="F130" s="5">
        <v>78</v>
      </c>
      <c r="G130" s="5">
        <v>2</v>
      </c>
      <c r="H130" s="5">
        <v>57</v>
      </c>
      <c r="I130" s="5">
        <v>164</v>
      </c>
      <c r="J130" s="6">
        <f>Tabla14[[#This Row],[height]]/100</f>
        <v>1.64</v>
      </c>
      <c r="K130" s="6">
        <v>56</v>
      </c>
      <c r="L130" s="7">
        <f>Tabla14[[#This Row],[weight]]/(Tabla14[[#This Row],[height_m]]*Tabla14[[#This Row],[height_m]])</f>
        <v>21.192742415229034</v>
      </c>
      <c r="M130" s="5">
        <v>39</v>
      </c>
      <c r="N130" s="5">
        <v>22</v>
      </c>
      <c r="O130" s="5">
        <v>9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2">
        <v>133</v>
      </c>
      <c r="V130" s="8">
        <v>15.8</v>
      </c>
      <c r="W130" s="8">
        <v>0.79</v>
      </c>
      <c r="X130" s="5">
        <v>4090</v>
      </c>
      <c r="Y130" s="6">
        <v>17.11</v>
      </c>
      <c r="Z130" s="6">
        <v>3.84</v>
      </c>
      <c r="AA130" s="5">
        <v>42</v>
      </c>
      <c r="AB130" s="5">
        <v>11980</v>
      </c>
      <c r="AC130" s="8">
        <v>62.7</v>
      </c>
      <c r="AD130" s="8">
        <v>57</v>
      </c>
      <c r="AE130" s="8">
        <v>45</v>
      </c>
      <c r="AF130" s="8">
        <v>91</v>
      </c>
      <c r="AG130" s="5">
        <v>15</v>
      </c>
      <c r="AH130" s="8">
        <v>8.3000000000000007</v>
      </c>
      <c r="AI130" s="8">
        <v>63</v>
      </c>
      <c r="AJ130" s="7">
        <f>Tabla14[[#This Row],[tapse]]/Tabla14[[#This Row],[psap]]</f>
        <v>0.23809523809523808</v>
      </c>
      <c r="AK130" s="5">
        <v>59</v>
      </c>
      <c r="AL130" s="6">
        <v>0.6</v>
      </c>
      <c r="AM130" s="6">
        <v>4.7</v>
      </c>
      <c r="AN130" s="8">
        <v>28</v>
      </c>
      <c r="AO130" s="5">
        <v>1</v>
      </c>
      <c r="AP130" s="5">
        <v>0</v>
      </c>
      <c r="AQ130" s="5">
        <v>0</v>
      </c>
      <c r="AR130" s="5">
        <v>1</v>
      </c>
      <c r="AS130" s="5">
        <v>30</v>
      </c>
      <c r="AT130" s="5">
        <v>30</v>
      </c>
      <c r="AU130" s="5">
        <v>1</v>
      </c>
    </row>
    <row r="131" spans="1:47" x14ac:dyDescent="0.2">
      <c r="A131" s="1">
        <v>128</v>
      </c>
      <c r="B131" s="2">
        <v>1628876</v>
      </c>
      <c r="C131" s="4" t="s">
        <v>90</v>
      </c>
      <c r="D131" s="4"/>
      <c r="E131" s="10">
        <v>0</v>
      </c>
      <c r="F131" s="5">
        <v>76</v>
      </c>
      <c r="G131" s="5">
        <v>2</v>
      </c>
      <c r="H131" s="5">
        <v>56</v>
      </c>
      <c r="I131" s="5">
        <v>157</v>
      </c>
      <c r="J131" s="6">
        <f>Tabla14[[#This Row],[height]]/100</f>
        <v>1.57</v>
      </c>
      <c r="K131" s="6">
        <v>49</v>
      </c>
      <c r="L131" s="7">
        <f>Tabla14[[#This Row],[weight]]/(Tabla14[[#This Row],[height_m]]*Tabla14[[#This Row],[height_m]])</f>
        <v>22.718974400584202</v>
      </c>
      <c r="M131" s="5">
        <v>19</v>
      </c>
      <c r="N131" s="5">
        <v>10</v>
      </c>
      <c r="O131" s="5">
        <v>7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2">
        <v>133</v>
      </c>
      <c r="V131" s="8">
        <v>6.4</v>
      </c>
      <c r="W131" s="8">
        <v>0.03</v>
      </c>
      <c r="X131" s="1">
        <v>550</v>
      </c>
      <c r="Y131" s="6">
        <v>13.77</v>
      </c>
      <c r="Z131" s="6">
        <v>0.54</v>
      </c>
      <c r="AA131" s="5">
        <v>186</v>
      </c>
      <c r="AB131" s="5">
        <v>1291</v>
      </c>
      <c r="AC131" s="8">
        <v>30.5</v>
      </c>
      <c r="AD131" s="8">
        <v>36</v>
      </c>
      <c r="AE131" s="8">
        <v>30</v>
      </c>
      <c r="AF131" s="8">
        <v>60</v>
      </c>
      <c r="AG131" s="5">
        <v>22</v>
      </c>
      <c r="AH131" s="8">
        <v>12</v>
      </c>
      <c r="AI131" s="8">
        <v>36</v>
      </c>
      <c r="AJ131" s="7">
        <f>Tabla14[[#This Row],[tapse]]/Tabla14[[#This Row],[psap]]</f>
        <v>0.61111111111111116</v>
      </c>
      <c r="AK131" s="5">
        <v>64</v>
      </c>
      <c r="AL131" s="6">
        <v>0.9</v>
      </c>
      <c r="AM131" s="6">
        <v>7.8</v>
      </c>
      <c r="AN131" s="8">
        <v>45</v>
      </c>
      <c r="AO131" s="5">
        <v>0</v>
      </c>
      <c r="AP131" s="5">
        <v>0</v>
      </c>
      <c r="AQ131" s="5">
        <v>0</v>
      </c>
      <c r="AR131" s="5">
        <v>0</v>
      </c>
      <c r="AS131" s="5">
        <v>1</v>
      </c>
      <c r="AT131" s="5">
        <v>1</v>
      </c>
      <c r="AU131" s="5">
        <v>0</v>
      </c>
    </row>
    <row r="132" spans="1:47" x14ac:dyDescent="0.2">
      <c r="A132" s="1">
        <v>129</v>
      </c>
      <c r="B132" s="2">
        <v>1257878</v>
      </c>
      <c r="C132" s="4" t="s">
        <v>106</v>
      </c>
      <c r="D132" s="4" t="s">
        <v>106</v>
      </c>
      <c r="E132" s="10">
        <v>0</v>
      </c>
      <c r="F132" s="5">
        <v>81</v>
      </c>
      <c r="G132" s="5">
        <v>2</v>
      </c>
      <c r="H132" s="5">
        <v>41</v>
      </c>
      <c r="I132" s="5">
        <v>155</v>
      </c>
      <c r="J132" s="6">
        <f>Tabla14[[#This Row],[height]]/100</f>
        <v>1.55</v>
      </c>
      <c r="K132" s="6">
        <v>47</v>
      </c>
      <c r="L132" s="7">
        <f>Tabla14[[#This Row],[weight]]/(Tabla14[[#This Row],[height_m]]*Tabla14[[#This Row],[height_m]])</f>
        <v>17.065556711758582</v>
      </c>
      <c r="M132" s="5">
        <v>70</v>
      </c>
      <c r="N132" s="5">
        <v>24</v>
      </c>
      <c r="O132" s="5">
        <v>13</v>
      </c>
      <c r="P132" s="5">
        <v>0</v>
      </c>
      <c r="Q132" s="5">
        <v>1</v>
      </c>
      <c r="R132" s="5">
        <v>0</v>
      </c>
      <c r="S132" s="5">
        <v>0</v>
      </c>
      <c r="T132" s="5">
        <v>0</v>
      </c>
      <c r="U132" s="2">
        <v>229</v>
      </c>
      <c r="V132" s="8">
        <v>3.7</v>
      </c>
      <c r="W132" s="8">
        <v>0.74</v>
      </c>
      <c r="X132" s="1">
        <v>2600</v>
      </c>
      <c r="Y132" s="6">
        <v>18.91</v>
      </c>
      <c r="Z132" s="6">
        <v>22.9</v>
      </c>
      <c r="AA132" s="5">
        <v>225</v>
      </c>
      <c r="AB132" s="5">
        <v>20156</v>
      </c>
      <c r="AC132" s="8">
        <v>86</v>
      </c>
      <c r="AD132" s="8">
        <v>38</v>
      </c>
      <c r="AE132" s="8">
        <v>30</v>
      </c>
      <c r="AF132" s="8">
        <v>69</v>
      </c>
      <c r="AG132" s="5">
        <v>29</v>
      </c>
      <c r="AH132" s="8">
        <v>15</v>
      </c>
      <c r="AI132" s="8">
        <v>37</v>
      </c>
      <c r="AJ132" s="7">
        <f>Tabla14[[#This Row],[tapse]]/Tabla14[[#This Row],[psap]]</f>
        <v>0.78378378378378377</v>
      </c>
      <c r="AK132" s="5">
        <v>64</v>
      </c>
      <c r="AL132" s="6">
        <v>1.2</v>
      </c>
      <c r="AM132" s="6">
        <v>17.3</v>
      </c>
      <c r="AN132" s="8">
        <v>45</v>
      </c>
      <c r="AO132" s="5">
        <v>1</v>
      </c>
      <c r="AP132" s="5">
        <v>0</v>
      </c>
      <c r="AQ132" s="5">
        <v>0</v>
      </c>
      <c r="AR132" s="5">
        <v>1</v>
      </c>
      <c r="AS132" s="5">
        <v>1</v>
      </c>
      <c r="AT132" s="5">
        <v>2</v>
      </c>
      <c r="AU132" s="5">
        <v>1</v>
      </c>
    </row>
    <row r="133" spans="1:47" x14ac:dyDescent="0.2">
      <c r="A133" s="1">
        <v>130</v>
      </c>
      <c r="B133" s="2">
        <v>1526863</v>
      </c>
      <c r="C133" s="4" t="s">
        <v>121</v>
      </c>
      <c r="D133" s="4"/>
      <c r="E133" s="10">
        <v>0</v>
      </c>
      <c r="F133" s="5">
        <v>72</v>
      </c>
      <c r="G133" s="5">
        <v>2</v>
      </c>
      <c r="H133" s="5">
        <v>130</v>
      </c>
      <c r="I133" s="5">
        <v>173</v>
      </c>
      <c r="J133" s="6">
        <f>Tabla14[[#This Row],[height]]/100</f>
        <v>1.73</v>
      </c>
      <c r="K133" s="6">
        <v>63.7</v>
      </c>
      <c r="L133" s="7">
        <f>Tabla14[[#This Row],[weight]]/(Tabla14[[#This Row],[height_m]]*Tabla14[[#This Row],[height_m]])</f>
        <v>43.436132179491459</v>
      </c>
      <c r="M133" s="5">
        <v>38</v>
      </c>
      <c r="N133" s="5">
        <v>15</v>
      </c>
      <c r="O133" s="5">
        <v>4</v>
      </c>
      <c r="P133" s="5">
        <v>1</v>
      </c>
      <c r="Q133" s="5">
        <v>1</v>
      </c>
      <c r="R133" s="5">
        <v>1</v>
      </c>
      <c r="S133" s="5">
        <v>0</v>
      </c>
      <c r="T133" s="5">
        <v>0</v>
      </c>
      <c r="U133" s="2">
        <v>96</v>
      </c>
      <c r="V133" s="8">
        <v>10</v>
      </c>
      <c r="W133" s="8">
        <v>1.4</v>
      </c>
      <c r="X133" s="1">
        <v>450</v>
      </c>
      <c r="Y133" s="6">
        <v>9.6</v>
      </c>
      <c r="Z133" s="6">
        <v>0.08</v>
      </c>
      <c r="AA133" s="5">
        <v>264</v>
      </c>
      <c r="AB133" s="5">
        <v>583</v>
      </c>
      <c r="AC133" s="8">
        <v>21</v>
      </c>
      <c r="AD133" s="8">
        <v>41</v>
      </c>
      <c r="AE133" s="8">
        <v>32</v>
      </c>
      <c r="AF133" s="8">
        <v>75</v>
      </c>
      <c r="AG133" s="5">
        <v>34</v>
      </c>
      <c r="AH133" s="8">
        <v>14</v>
      </c>
      <c r="AI133" s="8">
        <v>58</v>
      </c>
      <c r="AJ133" s="7">
        <f>Tabla14[[#This Row],[tapse]]/Tabla14[[#This Row],[psap]]</f>
        <v>0.58620689655172409</v>
      </c>
      <c r="AK133" s="5">
        <v>65</v>
      </c>
      <c r="AL133" s="6">
        <v>0.7</v>
      </c>
      <c r="AM133" s="6">
        <v>13.5</v>
      </c>
      <c r="AN133" s="8">
        <v>45</v>
      </c>
      <c r="AO133" s="5">
        <v>1</v>
      </c>
      <c r="AP133" s="5">
        <v>0</v>
      </c>
      <c r="AQ133" s="5">
        <v>0</v>
      </c>
      <c r="AR133" s="5">
        <v>1</v>
      </c>
      <c r="AS133" s="5">
        <v>4</v>
      </c>
      <c r="AT133" s="5">
        <v>4</v>
      </c>
      <c r="AU133" s="5">
        <v>0</v>
      </c>
    </row>
    <row r="134" spans="1:47" x14ac:dyDescent="0.2">
      <c r="A134" s="1">
        <v>131</v>
      </c>
      <c r="B134" s="2">
        <v>1652012</v>
      </c>
      <c r="C134" s="4" t="s">
        <v>118</v>
      </c>
      <c r="D134" s="4" t="s">
        <v>80</v>
      </c>
      <c r="E134" s="10">
        <v>0</v>
      </c>
      <c r="F134" s="5">
        <v>50</v>
      </c>
      <c r="G134" s="5">
        <v>2</v>
      </c>
      <c r="H134" s="5">
        <v>60</v>
      </c>
      <c r="I134" s="5">
        <v>175</v>
      </c>
      <c r="J134" s="6">
        <f>Tabla14[[#This Row],[height]]/100</f>
        <v>1.75</v>
      </c>
      <c r="K134" s="6">
        <v>69.8</v>
      </c>
      <c r="L134" s="7">
        <f>Tabla14[[#This Row],[weight]]/(Tabla14[[#This Row],[height_m]]*Tabla14[[#This Row],[height_m]])</f>
        <v>19.591836734693878</v>
      </c>
      <c r="M134" s="5">
        <v>32</v>
      </c>
      <c r="N134" s="5">
        <v>9</v>
      </c>
      <c r="O134" s="5">
        <v>3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2">
        <v>283</v>
      </c>
      <c r="V134" s="8">
        <v>5.6</v>
      </c>
      <c r="W134" s="8">
        <v>0.7</v>
      </c>
      <c r="X134" s="5">
        <v>2303</v>
      </c>
      <c r="Y134" s="6">
        <v>31.6</v>
      </c>
      <c r="Z134" s="6">
        <v>48.9</v>
      </c>
      <c r="AA134" s="5">
        <v>196</v>
      </c>
      <c r="AB134" s="5">
        <v>1291</v>
      </c>
      <c r="AC134" s="8">
        <v>30.5</v>
      </c>
      <c r="AD134" s="8">
        <v>33</v>
      </c>
      <c r="AE134" s="8">
        <v>23</v>
      </c>
      <c r="AF134" s="8">
        <v>71</v>
      </c>
      <c r="AG134" s="5">
        <v>21</v>
      </c>
      <c r="AH134" s="8">
        <v>14</v>
      </c>
      <c r="AI134" s="8">
        <v>33</v>
      </c>
      <c r="AJ134" s="7">
        <f>Tabla14[[#This Row],[tapse]]/Tabla14[[#This Row],[psap]]</f>
        <v>0.63636363636363635</v>
      </c>
      <c r="AK134" s="5">
        <v>65</v>
      </c>
      <c r="AL134" s="6">
        <v>1.1200000000000001</v>
      </c>
      <c r="AM134" s="6">
        <v>10.1</v>
      </c>
      <c r="AN134" s="8">
        <v>50</v>
      </c>
      <c r="AO134" s="5">
        <v>0</v>
      </c>
      <c r="AP134" s="5">
        <v>0</v>
      </c>
      <c r="AQ134" s="5">
        <v>0</v>
      </c>
      <c r="AR134" s="5">
        <v>0</v>
      </c>
      <c r="AS134" s="5">
        <v>2</v>
      </c>
      <c r="AT134" s="5">
        <v>6</v>
      </c>
      <c r="AU134" s="5">
        <v>0</v>
      </c>
    </row>
    <row r="135" spans="1:47" x14ac:dyDescent="0.2">
      <c r="A135" s="1">
        <v>132</v>
      </c>
      <c r="B135" s="2">
        <v>1708876</v>
      </c>
      <c r="C135" s="4" t="s">
        <v>106</v>
      </c>
      <c r="D135" s="4" t="s">
        <v>90</v>
      </c>
      <c r="E135" s="10">
        <v>0</v>
      </c>
      <c r="F135" s="5">
        <v>35</v>
      </c>
      <c r="G135" s="5">
        <v>1</v>
      </c>
      <c r="H135" s="5">
        <v>80</v>
      </c>
      <c r="I135" s="5">
        <v>170</v>
      </c>
      <c r="J135" s="6">
        <f>Tabla14[[#This Row],[height]]/100</f>
        <v>1.7</v>
      </c>
      <c r="K135" s="6">
        <v>66</v>
      </c>
      <c r="L135" s="7">
        <f>Tabla14[[#This Row],[weight]]/(Tabla14[[#This Row],[height_m]]*Tabla14[[#This Row],[height_m]])</f>
        <v>27.681660899653981</v>
      </c>
      <c r="M135" s="5">
        <v>15</v>
      </c>
      <c r="N135" s="5">
        <v>13</v>
      </c>
      <c r="O135" s="5">
        <v>7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2">
        <v>183</v>
      </c>
      <c r="V135" s="8">
        <v>15.9</v>
      </c>
      <c r="W135" s="8">
        <v>2.54</v>
      </c>
      <c r="X135" s="5">
        <v>2303</v>
      </c>
      <c r="Y135" s="6">
        <v>0.9</v>
      </c>
      <c r="Z135" s="6">
        <v>1.94</v>
      </c>
      <c r="AA135" s="5">
        <v>265</v>
      </c>
      <c r="AB135" s="5">
        <v>133</v>
      </c>
      <c r="AC135" s="8">
        <v>2.4</v>
      </c>
      <c r="AD135" s="8">
        <v>334</v>
      </c>
      <c r="AE135" s="8">
        <v>32</v>
      </c>
      <c r="AF135" s="8">
        <v>77</v>
      </c>
      <c r="AG135" s="5">
        <v>25</v>
      </c>
      <c r="AH135" s="8">
        <v>13</v>
      </c>
      <c r="AI135" s="8">
        <v>31</v>
      </c>
      <c r="AJ135" s="7">
        <f>Tabla14[[#This Row],[tapse]]/Tabla14[[#This Row],[psap]]</f>
        <v>0.80645161290322576</v>
      </c>
      <c r="AK135" s="5">
        <v>67</v>
      </c>
      <c r="AL135" s="6">
        <v>1.1399999999999999</v>
      </c>
      <c r="AM135" s="6">
        <v>8</v>
      </c>
      <c r="AN135" s="8">
        <v>50</v>
      </c>
      <c r="AO135" s="5">
        <v>1</v>
      </c>
      <c r="AP135" s="5">
        <v>0</v>
      </c>
      <c r="AQ135" s="5">
        <v>0</v>
      </c>
      <c r="AR135" s="5">
        <v>2</v>
      </c>
      <c r="AS135" s="5">
        <v>2</v>
      </c>
      <c r="AT135" s="5">
        <v>2</v>
      </c>
      <c r="AU135" s="5">
        <v>0</v>
      </c>
    </row>
    <row r="136" spans="1:47" x14ac:dyDescent="0.2">
      <c r="A136" s="1">
        <v>133</v>
      </c>
      <c r="B136" s="2">
        <v>1275327</v>
      </c>
      <c r="C136" s="4" t="s">
        <v>113</v>
      </c>
      <c r="D136" s="4"/>
      <c r="E136" s="10">
        <v>0</v>
      </c>
      <c r="F136" s="5">
        <v>73</v>
      </c>
      <c r="G136" s="5">
        <v>2</v>
      </c>
      <c r="H136" s="5">
        <v>59</v>
      </c>
      <c r="I136" s="5">
        <v>157</v>
      </c>
      <c r="J136" s="6">
        <f>Tabla14[[#This Row],[height]]/100</f>
        <v>1.57</v>
      </c>
      <c r="K136" s="6">
        <v>49.1</v>
      </c>
      <c r="L136" s="7">
        <f>Tabla14[[#This Row],[weight]]/(Tabla14[[#This Row],[height_m]]*Tabla14[[#This Row],[height_m]])</f>
        <v>23.936062314901211</v>
      </c>
      <c r="M136" s="5">
        <v>18</v>
      </c>
      <c r="N136" s="5">
        <v>9</v>
      </c>
      <c r="O136" s="5">
        <v>2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2">
        <v>223</v>
      </c>
      <c r="V136" s="8">
        <v>20.2</v>
      </c>
      <c r="W136" s="8">
        <v>0.6</v>
      </c>
      <c r="X136" s="5">
        <v>2303</v>
      </c>
      <c r="Y136" s="6">
        <v>13.53</v>
      </c>
      <c r="Z136" s="6">
        <v>0.47</v>
      </c>
      <c r="AA136" s="5">
        <v>233</v>
      </c>
      <c r="AB136" s="5">
        <v>1291</v>
      </c>
      <c r="AC136" s="8">
        <v>30.5</v>
      </c>
      <c r="AD136" s="8">
        <v>32</v>
      </c>
      <c r="AE136" s="8">
        <v>27</v>
      </c>
      <c r="AF136" s="8">
        <v>72</v>
      </c>
      <c r="AG136" s="5">
        <v>21</v>
      </c>
      <c r="AH136" s="8">
        <v>12</v>
      </c>
      <c r="AI136" s="8">
        <v>27</v>
      </c>
      <c r="AJ136" s="7">
        <f>Tabla14[[#This Row],[tapse]]/Tabla14[[#This Row],[psap]]</f>
        <v>0.77777777777777779</v>
      </c>
      <c r="AK136" s="5">
        <v>62</v>
      </c>
      <c r="AL136" s="6">
        <v>0.9</v>
      </c>
      <c r="AM136" s="6">
        <v>8</v>
      </c>
      <c r="AN136" s="8">
        <v>50</v>
      </c>
      <c r="AO136" s="5">
        <v>0</v>
      </c>
      <c r="AP136" s="5">
        <v>0</v>
      </c>
      <c r="AQ136" s="5">
        <v>0</v>
      </c>
      <c r="AR136" s="5">
        <v>0</v>
      </c>
      <c r="AS136" s="5">
        <v>1</v>
      </c>
      <c r="AT136" s="5">
        <v>1</v>
      </c>
      <c r="AU136" s="5">
        <v>0</v>
      </c>
    </row>
    <row r="137" spans="1:47" x14ac:dyDescent="0.2">
      <c r="A137" s="1">
        <v>134</v>
      </c>
      <c r="B137" s="2">
        <v>1113373</v>
      </c>
      <c r="C137" s="4" t="s">
        <v>123</v>
      </c>
      <c r="D137" s="4"/>
      <c r="E137" s="10">
        <v>0</v>
      </c>
      <c r="F137" s="5">
        <v>83</v>
      </c>
      <c r="G137" s="5">
        <v>1</v>
      </c>
      <c r="H137" s="5">
        <v>70</v>
      </c>
      <c r="I137" s="5">
        <v>171</v>
      </c>
      <c r="J137" s="6">
        <f>Tabla14[[#This Row],[height]]/100</f>
        <v>1.71</v>
      </c>
      <c r="K137" s="6">
        <v>66.900000000000006</v>
      </c>
      <c r="L137" s="7">
        <f>Tabla14[[#This Row],[weight]]/(Tabla14[[#This Row],[height_m]]*Tabla14[[#This Row],[height_m]])</f>
        <v>23.938989774631512</v>
      </c>
      <c r="M137" s="5">
        <v>24</v>
      </c>
      <c r="N137" s="5">
        <v>10</v>
      </c>
      <c r="O137" s="5">
        <v>6</v>
      </c>
      <c r="P137" s="5">
        <v>1</v>
      </c>
      <c r="Q137" s="5">
        <v>1</v>
      </c>
      <c r="R137" s="5">
        <v>0</v>
      </c>
      <c r="S137" s="5">
        <v>0</v>
      </c>
      <c r="T137" s="5">
        <v>0</v>
      </c>
      <c r="U137" s="2">
        <v>253</v>
      </c>
      <c r="V137" s="8">
        <v>13.8</v>
      </c>
      <c r="W137" s="8">
        <v>1.2</v>
      </c>
      <c r="X137" s="5">
        <v>2303</v>
      </c>
      <c r="Y137" s="6">
        <v>11.9</v>
      </c>
      <c r="Z137" s="6">
        <v>0.13</v>
      </c>
      <c r="AA137" s="5">
        <v>190</v>
      </c>
      <c r="AB137" s="5">
        <v>1291</v>
      </c>
      <c r="AC137" s="8">
        <v>30.5</v>
      </c>
      <c r="AD137" s="8">
        <v>37</v>
      </c>
      <c r="AE137" s="8">
        <v>34</v>
      </c>
      <c r="AF137" s="8">
        <v>82</v>
      </c>
      <c r="AG137" s="5">
        <v>25</v>
      </c>
      <c r="AH137" s="8">
        <v>13.8</v>
      </c>
      <c r="AI137" s="8">
        <v>32</v>
      </c>
      <c r="AJ137" s="7">
        <f>Tabla14[[#This Row],[tapse]]/Tabla14[[#This Row],[psap]]</f>
        <v>0.78125</v>
      </c>
      <c r="AK137" s="5">
        <v>64</v>
      </c>
      <c r="AL137" s="6">
        <v>0.64</v>
      </c>
      <c r="AM137" s="6">
        <v>10</v>
      </c>
      <c r="AN137" s="8">
        <v>48</v>
      </c>
      <c r="AO137" s="5">
        <v>0</v>
      </c>
      <c r="AP137" s="5">
        <v>0</v>
      </c>
      <c r="AQ137" s="5">
        <v>0</v>
      </c>
      <c r="AR137" s="5">
        <v>0</v>
      </c>
      <c r="AS137" s="5">
        <v>2</v>
      </c>
      <c r="AT137" s="5">
        <v>6</v>
      </c>
      <c r="AU137" s="5">
        <v>0</v>
      </c>
    </row>
    <row r="138" spans="1:47" x14ac:dyDescent="0.2">
      <c r="A138" s="1">
        <v>135</v>
      </c>
      <c r="B138" s="2">
        <v>1698172</v>
      </c>
      <c r="C138" s="4" t="s">
        <v>101</v>
      </c>
      <c r="D138" s="4" t="s">
        <v>99</v>
      </c>
      <c r="E138" s="10">
        <v>0</v>
      </c>
      <c r="F138" s="5">
        <v>34</v>
      </c>
      <c r="G138" s="5">
        <v>2</v>
      </c>
      <c r="H138" s="5">
        <v>64</v>
      </c>
      <c r="I138" s="5">
        <v>160</v>
      </c>
      <c r="J138" s="6">
        <f>Tabla14[[#This Row],[height]]/100</f>
        <v>1.6</v>
      </c>
      <c r="K138" s="6">
        <v>66.8</v>
      </c>
      <c r="L138" s="7">
        <f>Tabla14[[#This Row],[weight]]/(Tabla14[[#This Row],[height_m]]*Tabla14[[#This Row],[height_m]])</f>
        <v>24.999999999999996</v>
      </c>
      <c r="M138" s="5">
        <v>19</v>
      </c>
      <c r="N138" s="5">
        <v>14</v>
      </c>
      <c r="O138" s="5">
        <v>7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2">
        <v>235</v>
      </c>
      <c r="V138" s="8">
        <v>0.1</v>
      </c>
      <c r="W138" s="8">
        <v>0.7</v>
      </c>
      <c r="X138" s="1">
        <v>1260</v>
      </c>
      <c r="Y138" s="6">
        <v>6.79</v>
      </c>
      <c r="Z138" s="6">
        <v>31.7</v>
      </c>
      <c r="AA138" s="5">
        <v>117</v>
      </c>
      <c r="AB138" s="5">
        <v>2048</v>
      </c>
      <c r="AC138" s="8">
        <v>28.9</v>
      </c>
      <c r="AD138" s="8">
        <v>37</v>
      </c>
      <c r="AE138" s="8">
        <v>29</v>
      </c>
      <c r="AF138" s="8">
        <v>80</v>
      </c>
      <c r="AG138" s="5">
        <v>22</v>
      </c>
      <c r="AH138" s="8">
        <v>16.2</v>
      </c>
      <c r="AI138" s="8">
        <v>46</v>
      </c>
      <c r="AJ138" s="7">
        <f>Tabla14[[#This Row],[tapse]]/Tabla14[[#This Row],[psap]]</f>
        <v>0.47826086956521741</v>
      </c>
      <c r="AK138" s="5">
        <v>52</v>
      </c>
      <c r="AL138" s="6">
        <v>1.25</v>
      </c>
      <c r="AM138" s="6">
        <v>7.72</v>
      </c>
      <c r="AN138" s="8">
        <v>44</v>
      </c>
      <c r="AO138" s="5">
        <v>0</v>
      </c>
      <c r="AP138" s="5">
        <v>0</v>
      </c>
      <c r="AQ138" s="5">
        <v>0</v>
      </c>
      <c r="AR138" s="5">
        <v>0</v>
      </c>
      <c r="AS138" s="5">
        <v>10</v>
      </c>
      <c r="AT138" s="5">
        <v>15</v>
      </c>
      <c r="AU138" s="5">
        <v>0</v>
      </c>
    </row>
    <row r="139" spans="1:47" x14ac:dyDescent="0.2">
      <c r="A139" s="1">
        <v>136</v>
      </c>
      <c r="B139" s="2">
        <v>1711572</v>
      </c>
      <c r="C139" s="4" t="s">
        <v>124</v>
      </c>
      <c r="D139" s="4"/>
      <c r="E139" s="10">
        <v>0</v>
      </c>
      <c r="F139" s="5">
        <v>39</v>
      </c>
      <c r="G139" s="5">
        <v>2</v>
      </c>
      <c r="H139" s="5">
        <v>65</v>
      </c>
      <c r="I139" s="5">
        <v>158</v>
      </c>
      <c r="J139" s="6">
        <f>Tabla14[[#This Row],[height]]/100</f>
        <v>1.58</v>
      </c>
      <c r="K139" s="6">
        <v>50</v>
      </c>
      <c r="L139" s="7">
        <f>Tabla14[[#This Row],[weight]]/(Tabla14[[#This Row],[height_m]]*Tabla14[[#This Row],[height_m]])</f>
        <v>26.037493991347535</v>
      </c>
      <c r="M139" s="5">
        <v>40</v>
      </c>
      <c r="N139" s="5">
        <v>18</v>
      </c>
      <c r="O139" s="5">
        <v>11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2">
        <v>185</v>
      </c>
      <c r="V139" s="8">
        <v>10.1</v>
      </c>
      <c r="W139" s="8">
        <v>0</v>
      </c>
      <c r="X139" s="1">
        <v>4320</v>
      </c>
      <c r="Y139" s="6">
        <v>32.76</v>
      </c>
      <c r="Z139" s="6">
        <v>13.1</v>
      </c>
      <c r="AA139" s="5">
        <v>26</v>
      </c>
      <c r="AB139" s="5">
        <v>12749</v>
      </c>
      <c r="AC139" s="8">
        <v>39.1</v>
      </c>
      <c r="AD139" s="8">
        <v>53</v>
      </c>
      <c r="AE139" s="8">
        <v>40</v>
      </c>
      <c r="AF139" s="8">
        <v>75</v>
      </c>
      <c r="AG139" s="5">
        <v>10</v>
      </c>
      <c r="AH139" s="8">
        <v>13.9</v>
      </c>
      <c r="AI139" s="8">
        <v>36</v>
      </c>
      <c r="AJ139" s="7">
        <f>Tabla14[[#This Row],[tapse]]/Tabla14[[#This Row],[psap]]</f>
        <v>0.27777777777777779</v>
      </c>
      <c r="AK139" s="5">
        <v>60</v>
      </c>
      <c r="AL139" s="6">
        <v>0.97</v>
      </c>
      <c r="AM139" s="6">
        <v>15.2</v>
      </c>
      <c r="AN139" s="8">
        <v>31</v>
      </c>
      <c r="AO139" s="5">
        <v>1</v>
      </c>
      <c r="AP139" s="5">
        <v>0</v>
      </c>
      <c r="AQ139" s="5">
        <v>0</v>
      </c>
      <c r="AR139" s="5">
        <v>1</v>
      </c>
      <c r="AS139" s="5">
        <v>1</v>
      </c>
      <c r="AT139" s="5">
        <v>1</v>
      </c>
      <c r="AU139" s="5">
        <v>0</v>
      </c>
    </row>
    <row r="140" spans="1:47" x14ac:dyDescent="0.2">
      <c r="A140" s="1">
        <v>137</v>
      </c>
      <c r="B140" s="2">
        <v>1128432</v>
      </c>
      <c r="C140" s="4" t="s">
        <v>125</v>
      </c>
      <c r="D140" s="4" t="s">
        <v>122</v>
      </c>
      <c r="E140" s="10">
        <v>0</v>
      </c>
      <c r="F140" s="5">
        <v>69</v>
      </c>
      <c r="G140" s="5">
        <v>1</v>
      </c>
      <c r="H140" s="5">
        <v>62</v>
      </c>
      <c r="I140" s="5">
        <v>162</v>
      </c>
      <c r="J140" s="6">
        <f>Tabla14[[#This Row],[height]]/100</f>
        <v>1.62</v>
      </c>
      <c r="K140" s="6">
        <v>58.7</v>
      </c>
      <c r="L140" s="7">
        <f>Tabla14[[#This Row],[weight]]/(Tabla14[[#This Row],[height_m]]*Tabla14[[#This Row],[height_m]])</f>
        <v>23.624447492760247</v>
      </c>
      <c r="M140" s="5">
        <v>20</v>
      </c>
      <c r="N140" s="5">
        <v>14</v>
      </c>
      <c r="O140" s="5">
        <v>1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2">
        <v>135</v>
      </c>
      <c r="V140" s="8">
        <v>6.2</v>
      </c>
      <c r="W140" s="8">
        <v>0.33</v>
      </c>
      <c r="X140" s="5">
        <v>1270</v>
      </c>
      <c r="Y140" s="6">
        <v>1.1000000000000001</v>
      </c>
      <c r="Z140" s="6">
        <v>0.11</v>
      </c>
      <c r="AA140" s="5">
        <v>511</v>
      </c>
      <c r="AB140" s="5">
        <v>278</v>
      </c>
      <c r="AC140" s="8">
        <v>21.3</v>
      </c>
      <c r="AD140" s="8">
        <v>48</v>
      </c>
      <c r="AE140" s="8">
        <v>33</v>
      </c>
      <c r="AF140" s="8">
        <v>75</v>
      </c>
      <c r="AG140" s="5">
        <v>25</v>
      </c>
      <c r="AH140" s="8">
        <v>15</v>
      </c>
      <c r="AI140" s="8">
        <v>66</v>
      </c>
      <c r="AJ140" s="7">
        <f>Tabla14[[#This Row],[tapse]]/Tabla14[[#This Row],[psap]]</f>
        <v>0.37878787878787878</v>
      </c>
      <c r="AK140" s="5">
        <v>62</v>
      </c>
      <c r="AL140" s="6">
        <v>0.65</v>
      </c>
      <c r="AM140" s="6">
        <v>6.2</v>
      </c>
      <c r="AN140" s="8">
        <v>46</v>
      </c>
      <c r="AO140" s="5">
        <v>1</v>
      </c>
      <c r="AP140" s="5">
        <v>0</v>
      </c>
      <c r="AQ140" s="5">
        <v>0</v>
      </c>
      <c r="AR140" s="5">
        <v>7</v>
      </c>
      <c r="AS140" s="5">
        <v>30</v>
      </c>
      <c r="AT140" s="5">
        <v>31</v>
      </c>
      <c r="AU140" s="5">
        <v>0</v>
      </c>
    </row>
    <row r="141" spans="1:47" x14ac:dyDescent="0.2">
      <c r="A141" s="1">
        <v>138</v>
      </c>
      <c r="B141" s="2">
        <v>1708972</v>
      </c>
      <c r="C141" s="4" t="s">
        <v>126</v>
      </c>
      <c r="D141" s="4"/>
      <c r="E141" s="10">
        <v>0</v>
      </c>
      <c r="F141" s="5">
        <v>72</v>
      </c>
      <c r="G141" s="5">
        <v>1</v>
      </c>
      <c r="H141" s="5">
        <v>70</v>
      </c>
      <c r="I141" s="5">
        <v>174</v>
      </c>
      <c r="J141" s="6">
        <f>Tabla14[[#This Row],[height]]/100</f>
        <v>1.74</v>
      </c>
      <c r="K141" s="6">
        <v>67</v>
      </c>
      <c r="L141" s="7">
        <f>Tabla14[[#This Row],[weight]]/(Tabla14[[#This Row],[height_m]]*Tabla14[[#This Row],[height_m]])</f>
        <v>23.120623596247853</v>
      </c>
      <c r="M141" s="5">
        <v>68</v>
      </c>
      <c r="N141" s="5">
        <v>28</v>
      </c>
      <c r="O141" s="5">
        <v>14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2">
        <v>146</v>
      </c>
      <c r="V141" s="8">
        <v>12.7</v>
      </c>
      <c r="W141" s="8">
        <v>1.06</v>
      </c>
      <c r="X141" s="5">
        <v>4320</v>
      </c>
      <c r="Y141" s="6">
        <v>0.3</v>
      </c>
      <c r="Z141" s="6">
        <v>0.55000000000000004</v>
      </c>
      <c r="AA141" s="5">
        <v>60</v>
      </c>
      <c r="AB141" s="5">
        <v>1714</v>
      </c>
      <c r="AC141" s="8">
        <v>903</v>
      </c>
      <c r="AD141" s="8">
        <v>43</v>
      </c>
      <c r="AE141" s="8">
        <v>32</v>
      </c>
      <c r="AF141" s="8">
        <v>77</v>
      </c>
      <c r="AG141" s="5">
        <v>19</v>
      </c>
      <c r="AH141" s="8">
        <v>9</v>
      </c>
      <c r="AI141" s="8">
        <v>47</v>
      </c>
      <c r="AJ141" s="7">
        <f>Tabla14[[#This Row],[tapse]]/Tabla14[[#This Row],[psap]]</f>
        <v>0.40425531914893614</v>
      </c>
      <c r="AK141" s="5">
        <v>30</v>
      </c>
      <c r="AL141" s="6">
        <v>1.55</v>
      </c>
      <c r="AM141" s="6">
        <v>16</v>
      </c>
      <c r="AN141" s="8">
        <v>39</v>
      </c>
      <c r="AO141" s="5">
        <v>1</v>
      </c>
      <c r="AP141" s="5">
        <v>1</v>
      </c>
      <c r="AQ141" s="5">
        <v>0</v>
      </c>
      <c r="AR141" s="5">
        <v>1</v>
      </c>
      <c r="AS141" s="5">
        <v>1</v>
      </c>
      <c r="AT141" s="5">
        <v>1</v>
      </c>
      <c r="AU141" s="5">
        <v>1</v>
      </c>
    </row>
    <row r="142" spans="1:47" x14ac:dyDescent="0.2">
      <c r="A142" s="1">
        <v>139</v>
      </c>
      <c r="B142" s="2">
        <v>1596896</v>
      </c>
      <c r="C142" s="4" t="s">
        <v>127</v>
      </c>
      <c r="D142" s="4"/>
      <c r="E142" s="10">
        <v>0</v>
      </c>
      <c r="F142" s="5">
        <v>69</v>
      </c>
      <c r="G142" s="5">
        <v>1</v>
      </c>
      <c r="H142" s="5">
        <v>60</v>
      </c>
      <c r="I142" s="5">
        <v>160</v>
      </c>
      <c r="J142" s="6">
        <f>Tabla14[[#This Row],[height]]/100</f>
        <v>1.6</v>
      </c>
      <c r="K142" s="6">
        <v>66</v>
      </c>
      <c r="L142" s="7">
        <f>Tabla14[[#This Row],[weight]]/(Tabla14[[#This Row],[height_m]]*Tabla14[[#This Row],[height_m]])</f>
        <v>23.437499999999996</v>
      </c>
      <c r="M142" s="5">
        <v>12</v>
      </c>
      <c r="N142" s="5">
        <v>10</v>
      </c>
      <c r="O142" s="5">
        <v>2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2">
        <v>275</v>
      </c>
      <c r="V142" s="8">
        <v>7.1</v>
      </c>
      <c r="W142" s="8">
        <v>0.4</v>
      </c>
      <c r="X142" s="5">
        <v>2303</v>
      </c>
      <c r="Y142" s="6">
        <v>1.33</v>
      </c>
      <c r="Z142" s="6">
        <v>0.62</v>
      </c>
      <c r="AA142" s="5">
        <v>335</v>
      </c>
      <c r="AB142" s="5">
        <v>1291</v>
      </c>
      <c r="AC142" s="8">
        <v>30.5</v>
      </c>
      <c r="AD142" s="8">
        <v>38</v>
      </c>
      <c r="AE142" s="8">
        <v>30</v>
      </c>
      <c r="AF142" s="8">
        <v>71</v>
      </c>
      <c r="AG142" s="5">
        <v>22</v>
      </c>
      <c r="AH142" s="8">
        <v>14</v>
      </c>
      <c r="AI142" s="8">
        <v>34</v>
      </c>
      <c r="AJ142" s="7">
        <f>Tabla14[[#This Row],[tapse]]/Tabla14[[#This Row],[psap]]</f>
        <v>0.6470588235294118</v>
      </c>
      <c r="AK142" s="5">
        <v>64</v>
      </c>
      <c r="AL142" s="6">
        <v>0.9</v>
      </c>
      <c r="AM142" s="6">
        <v>7.9</v>
      </c>
      <c r="AN142" s="8">
        <v>50</v>
      </c>
      <c r="AO142" s="5">
        <v>0</v>
      </c>
      <c r="AP142" s="5">
        <v>0</v>
      </c>
      <c r="AQ142" s="5">
        <v>0</v>
      </c>
      <c r="AR142" s="5">
        <v>0</v>
      </c>
      <c r="AS142" s="5">
        <v>2</v>
      </c>
      <c r="AT142" s="5">
        <v>6</v>
      </c>
      <c r="AU142" s="5">
        <v>0</v>
      </c>
    </row>
    <row r="143" spans="1:47" x14ac:dyDescent="0.2">
      <c r="A143" s="1">
        <v>140</v>
      </c>
      <c r="B143" s="2">
        <v>1122887</v>
      </c>
      <c r="C143" s="4" t="s">
        <v>128</v>
      </c>
      <c r="D143" s="4"/>
      <c r="E143" s="10">
        <v>0</v>
      </c>
      <c r="F143" s="5">
        <v>63</v>
      </c>
      <c r="G143" s="5">
        <v>2</v>
      </c>
      <c r="H143" s="5">
        <v>59.2</v>
      </c>
      <c r="I143" s="5">
        <v>164</v>
      </c>
      <c r="J143" s="6">
        <f>Tabla14[[#This Row],[height]]/100</f>
        <v>1.64</v>
      </c>
      <c r="K143" s="6">
        <v>52</v>
      </c>
      <c r="L143" s="7">
        <f>Tabla14[[#This Row],[weight]]/(Tabla14[[#This Row],[height_m]]*Tabla14[[#This Row],[height_m]])</f>
        <v>22.010707911957173</v>
      </c>
      <c r="M143" s="5">
        <v>46</v>
      </c>
      <c r="N143" s="5">
        <v>21</v>
      </c>
      <c r="O143" s="5">
        <v>5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2">
        <v>185</v>
      </c>
      <c r="V143" s="8">
        <v>6.6</v>
      </c>
      <c r="W143" s="8">
        <v>0.4</v>
      </c>
      <c r="X143" s="5">
        <v>990</v>
      </c>
      <c r="Y143" s="6">
        <v>14.6</v>
      </c>
      <c r="Z143" s="6">
        <v>0.12</v>
      </c>
      <c r="AA143" s="5">
        <v>409</v>
      </c>
      <c r="AB143" s="5">
        <v>959</v>
      </c>
      <c r="AC143" s="8">
        <v>30</v>
      </c>
      <c r="AD143" s="8">
        <v>35</v>
      </c>
      <c r="AE143" s="8">
        <v>20</v>
      </c>
      <c r="AF143" s="8">
        <v>78</v>
      </c>
      <c r="AG143" s="5">
        <v>26</v>
      </c>
      <c r="AH143" s="8">
        <v>13</v>
      </c>
      <c r="AI143" s="8">
        <v>43</v>
      </c>
      <c r="AJ143" s="7">
        <f>Tabla14[[#This Row],[tapse]]/Tabla14[[#This Row],[psap]]</f>
        <v>0.60465116279069764</v>
      </c>
      <c r="AK143" s="5">
        <v>75</v>
      </c>
      <c r="AL143" s="6">
        <v>0.8</v>
      </c>
      <c r="AM143" s="6">
        <v>9.4</v>
      </c>
      <c r="AN143" s="8">
        <v>52</v>
      </c>
      <c r="AO143" s="5">
        <v>0</v>
      </c>
      <c r="AP143" s="5">
        <v>0</v>
      </c>
      <c r="AQ143" s="5">
        <v>0</v>
      </c>
      <c r="AR143" s="5">
        <v>0</v>
      </c>
      <c r="AS143" s="5">
        <v>1</v>
      </c>
      <c r="AT143" s="5">
        <v>1</v>
      </c>
      <c r="AU143" s="5">
        <v>0</v>
      </c>
    </row>
  </sheetData>
  <mergeCells count="2">
    <mergeCell ref="A2:C2"/>
    <mergeCell ref="A1:E1"/>
  </mergeCells>
  <conditionalFormatting sqref="U4:U143">
    <cfRule type="cellIs" dxfId="3" priority="1" operator="greaterThan">
      <formula>300</formula>
    </cfRule>
  </conditionalFormatting>
  <hyperlinks>
    <hyperlink ref="D2" location="Variables!A1" display="Variables"/>
  </hyperlink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/>
  </sheetViews>
  <sheetFormatPr baseColWidth="10" defaultRowHeight="15" x14ac:dyDescent="0.25"/>
  <cols>
    <col min="1" max="1" width="17.5703125" bestFit="1" customWidth="1"/>
    <col min="2" max="2" width="66.7109375" style="13" customWidth="1"/>
    <col min="3" max="3" width="21" bestFit="1" customWidth="1"/>
  </cols>
  <sheetData>
    <row r="1" spans="1:3" x14ac:dyDescent="0.25">
      <c r="A1" s="17" t="s">
        <v>190</v>
      </c>
      <c r="B1" s="18" t="s">
        <v>191</v>
      </c>
      <c r="C1" s="17" t="s">
        <v>220</v>
      </c>
    </row>
    <row r="2" spans="1:3" x14ac:dyDescent="0.25">
      <c r="A2" s="16" t="s">
        <v>135</v>
      </c>
      <c r="B2" s="14" t="s">
        <v>170</v>
      </c>
      <c r="C2" t="s">
        <v>221</v>
      </c>
    </row>
    <row r="3" spans="1:3" x14ac:dyDescent="0.25">
      <c r="A3" s="16" t="s">
        <v>136</v>
      </c>
      <c r="B3" s="14" t="s">
        <v>171</v>
      </c>
      <c r="C3" t="s">
        <v>221</v>
      </c>
    </row>
    <row r="4" spans="1:3" x14ac:dyDescent="0.25">
      <c r="A4" s="16" t="s">
        <v>137</v>
      </c>
      <c r="B4" s="14" t="s">
        <v>172</v>
      </c>
      <c r="C4" t="s">
        <v>223</v>
      </c>
    </row>
    <row r="5" spans="1:3" x14ac:dyDescent="0.25">
      <c r="A5" s="16" t="s">
        <v>138</v>
      </c>
      <c r="B5" s="14" t="s">
        <v>173</v>
      </c>
      <c r="C5" t="s">
        <v>223</v>
      </c>
    </row>
    <row r="6" spans="1:3" x14ac:dyDescent="0.25">
      <c r="A6" s="16" t="s">
        <v>132</v>
      </c>
      <c r="B6" s="14" t="s">
        <v>174</v>
      </c>
      <c r="C6" t="s">
        <v>222</v>
      </c>
    </row>
    <row r="7" spans="1:3" x14ac:dyDescent="0.25">
      <c r="A7" s="16" t="s">
        <v>139</v>
      </c>
      <c r="B7" s="14" t="s">
        <v>175</v>
      </c>
      <c r="C7" t="s">
        <v>224</v>
      </c>
    </row>
    <row r="8" spans="1:3" x14ac:dyDescent="0.25">
      <c r="A8" s="16" t="s">
        <v>140</v>
      </c>
      <c r="B8" s="14" t="s">
        <v>176</v>
      </c>
      <c r="C8" t="s">
        <v>225</v>
      </c>
    </row>
    <row r="9" spans="1:3" x14ac:dyDescent="0.25">
      <c r="A9" s="16" t="s">
        <v>141</v>
      </c>
      <c r="B9" s="14" t="s">
        <v>177</v>
      </c>
      <c r="C9" t="s">
        <v>226</v>
      </c>
    </row>
    <row r="10" spans="1:3" x14ac:dyDescent="0.25">
      <c r="A10" s="16" t="s">
        <v>142</v>
      </c>
      <c r="B10" s="14" t="s">
        <v>178</v>
      </c>
      <c r="C10" t="s">
        <v>227</v>
      </c>
    </row>
    <row r="11" spans="1:3" x14ac:dyDescent="0.25">
      <c r="A11" s="16" t="s">
        <v>143</v>
      </c>
      <c r="B11" s="14" t="s">
        <v>179</v>
      </c>
      <c r="C11" t="s">
        <v>228</v>
      </c>
    </row>
    <row r="12" spans="1:3" x14ac:dyDescent="0.25">
      <c r="A12" s="16" t="s">
        <v>144</v>
      </c>
      <c r="B12" s="14" t="s">
        <v>180</v>
      </c>
      <c r="C12" t="s">
        <v>226</v>
      </c>
    </row>
    <row r="13" spans="1:3" ht="17.25" x14ac:dyDescent="0.25">
      <c r="A13" s="16" t="s">
        <v>145</v>
      </c>
      <c r="B13" s="14" t="s">
        <v>181</v>
      </c>
      <c r="C13" t="s">
        <v>229</v>
      </c>
    </row>
    <row r="14" spans="1:3" x14ac:dyDescent="0.25">
      <c r="A14" s="16" t="s">
        <v>0</v>
      </c>
      <c r="B14" s="14" t="s">
        <v>183</v>
      </c>
      <c r="C14" t="s">
        <v>221</v>
      </c>
    </row>
    <row r="15" spans="1:3" x14ac:dyDescent="0.25">
      <c r="A15" s="16" t="s">
        <v>1</v>
      </c>
      <c r="B15" s="14" t="s">
        <v>182</v>
      </c>
      <c r="C15" t="s">
        <v>221</v>
      </c>
    </row>
    <row r="16" spans="1:3" x14ac:dyDescent="0.25">
      <c r="A16" s="16" t="s">
        <v>2</v>
      </c>
      <c r="B16" s="14" t="s">
        <v>184</v>
      </c>
      <c r="C16" t="s">
        <v>221</v>
      </c>
    </row>
    <row r="17" spans="1:3" x14ac:dyDescent="0.25">
      <c r="A17" s="16" t="s">
        <v>134</v>
      </c>
      <c r="B17" s="14" t="s">
        <v>185</v>
      </c>
      <c r="C17" t="s">
        <v>230</v>
      </c>
    </row>
    <row r="18" spans="1:3" x14ac:dyDescent="0.25">
      <c r="A18" s="16" t="s">
        <v>146</v>
      </c>
      <c r="B18" s="14" t="s">
        <v>186</v>
      </c>
      <c r="C18" t="s">
        <v>230</v>
      </c>
    </row>
    <row r="19" spans="1:3" x14ac:dyDescent="0.25">
      <c r="A19" s="16" t="s">
        <v>147</v>
      </c>
      <c r="B19" s="14" t="s">
        <v>187</v>
      </c>
      <c r="C19" t="s">
        <v>230</v>
      </c>
    </row>
    <row r="20" spans="1:3" x14ac:dyDescent="0.25">
      <c r="A20" s="16" t="s">
        <v>148</v>
      </c>
      <c r="B20" s="14" t="s">
        <v>188</v>
      </c>
      <c r="C20" t="s">
        <v>230</v>
      </c>
    </row>
    <row r="21" spans="1:3" x14ac:dyDescent="0.25">
      <c r="A21" s="16" t="s">
        <v>149</v>
      </c>
      <c r="B21" s="14" t="s">
        <v>189</v>
      </c>
      <c r="C21" t="s">
        <v>230</v>
      </c>
    </row>
    <row r="22" spans="1:3" x14ac:dyDescent="0.25">
      <c r="A22" s="16" t="s">
        <v>133</v>
      </c>
      <c r="B22" s="15" t="s">
        <v>193</v>
      </c>
      <c r="C22" t="s">
        <v>221</v>
      </c>
    </row>
    <row r="23" spans="1:3" ht="17.25" x14ac:dyDescent="0.25">
      <c r="A23" s="16" t="s">
        <v>150</v>
      </c>
      <c r="B23" s="15" t="s">
        <v>194</v>
      </c>
      <c r="C23" t="s">
        <v>231</v>
      </c>
    </row>
    <row r="24" spans="1:3" ht="17.25" x14ac:dyDescent="0.25">
      <c r="A24" s="16" t="s">
        <v>151</v>
      </c>
      <c r="B24" s="15" t="s">
        <v>195</v>
      </c>
      <c r="C24" t="s">
        <v>231</v>
      </c>
    </row>
    <row r="25" spans="1:3" x14ac:dyDescent="0.25">
      <c r="A25" s="16" t="s">
        <v>152</v>
      </c>
      <c r="B25" s="15" t="s">
        <v>198</v>
      </c>
      <c r="C25" t="s">
        <v>232</v>
      </c>
    </row>
    <row r="26" spans="1:3" x14ac:dyDescent="0.25">
      <c r="A26" s="16" t="s">
        <v>153</v>
      </c>
      <c r="B26" s="15" t="s">
        <v>199</v>
      </c>
      <c r="C26" t="s">
        <v>233</v>
      </c>
    </row>
    <row r="27" spans="1:3" x14ac:dyDescent="0.25">
      <c r="A27" s="16" t="s">
        <v>154</v>
      </c>
      <c r="B27" s="15" t="s">
        <v>196</v>
      </c>
      <c r="C27" t="s">
        <v>232</v>
      </c>
    </row>
    <row r="28" spans="1:3" ht="17.25" x14ac:dyDescent="0.25">
      <c r="A28" s="16" t="s">
        <v>155</v>
      </c>
      <c r="B28" s="15" t="s">
        <v>197</v>
      </c>
      <c r="C28" t="s">
        <v>234</v>
      </c>
    </row>
    <row r="29" spans="1:3" x14ac:dyDescent="0.25">
      <c r="A29" s="16" t="s">
        <v>156</v>
      </c>
      <c r="B29" s="15" t="s">
        <v>200</v>
      </c>
      <c r="C29" t="s">
        <v>235</v>
      </c>
    </row>
    <row r="30" spans="1:3" x14ac:dyDescent="0.25">
      <c r="A30" s="16" t="s">
        <v>157</v>
      </c>
      <c r="B30" s="15" t="s">
        <v>201</v>
      </c>
      <c r="C30" t="s">
        <v>235</v>
      </c>
    </row>
    <row r="31" spans="1:3" x14ac:dyDescent="0.25">
      <c r="A31" s="16" t="s">
        <v>158</v>
      </c>
      <c r="B31" s="15" t="s">
        <v>202</v>
      </c>
      <c r="C31" t="s">
        <v>236</v>
      </c>
    </row>
    <row r="32" spans="1:3" x14ac:dyDescent="0.25">
      <c r="A32" s="16" t="s">
        <v>159</v>
      </c>
      <c r="B32" s="15" t="s">
        <v>204</v>
      </c>
      <c r="C32" t="s">
        <v>236</v>
      </c>
    </row>
    <row r="33" spans="1:3" x14ac:dyDescent="0.25">
      <c r="A33" s="16" t="s">
        <v>160</v>
      </c>
      <c r="B33" s="15" t="s">
        <v>203</v>
      </c>
      <c r="C33" t="s">
        <v>236</v>
      </c>
    </row>
    <row r="34" spans="1:3" x14ac:dyDescent="0.25">
      <c r="A34" s="16" t="s">
        <v>3</v>
      </c>
      <c r="B34" s="15" t="s">
        <v>205</v>
      </c>
      <c r="C34" t="s">
        <v>221</v>
      </c>
    </row>
    <row r="35" spans="1:3" x14ac:dyDescent="0.25">
      <c r="A35" s="16" t="s">
        <v>161</v>
      </c>
      <c r="B35" s="15" t="s">
        <v>206</v>
      </c>
      <c r="C35" t="s">
        <v>221</v>
      </c>
    </row>
    <row r="36" spans="1:3" x14ac:dyDescent="0.25">
      <c r="A36" s="16" t="s">
        <v>4</v>
      </c>
      <c r="B36" s="15" t="s">
        <v>207</v>
      </c>
      <c r="C36" t="s">
        <v>221</v>
      </c>
    </row>
    <row r="37" spans="1:3" ht="30" x14ac:dyDescent="0.25">
      <c r="A37" s="16" t="s">
        <v>9</v>
      </c>
      <c r="B37" s="15" t="s">
        <v>208</v>
      </c>
      <c r="C37" t="s">
        <v>221</v>
      </c>
    </row>
    <row r="38" spans="1:3" x14ac:dyDescent="0.25">
      <c r="A38" s="16" t="s">
        <v>162</v>
      </c>
      <c r="B38" s="15" t="s">
        <v>209</v>
      </c>
      <c r="C38" t="s">
        <v>237</v>
      </c>
    </row>
    <row r="39" spans="1:3" ht="30" x14ac:dyDescent="0.25">
      <c r="A39" s="16" t="s">
        <v>5</v>
      </c>
      <c r="B39" s="15" t="s">
        <v>210</v>
      </c>
      <c r="C39" t="s">
        <v>221</v>
      </c>
    </row>
    <row r="40" spans="1:3" x14ac:dyDescent="0.25">
      <c r="A40" s="16" t="s">
        <v>6</v>
      </c>
      <c r="B40" s="15" t="s">
        <v>211</v>
      </c>
      <c r="C40" t="s">
        <v>221</v>
      </c>
    </row>
    <row r="41" spans="1:3" x14ac:dyDescent="0.25">
      <c r="A41" s="16" t="s">
        <v>7</v>
      </c>
      <c r="B41" s="15" t="s">
        <v>212</v>
      </c>
      <c r="C41" t="s">
        <v>237</v>
      </c>
    </row>
    <row r="42" spans="1:3" x14ac:dyDescent="0.25">
      <c r="A42" s="16" t="s">
        <v>163</v>
      </c>
      <c r="B42" s="15" t="s">
        <v>213</v>
      </c>
      <c r="C42" t="s">
        <v>230</v>
      </c>
    </row>
    <row r="43" spans="1:3" x14ac:dyDescent="0.25">
      <c r="A43" s="16" t="s">
        <v>164</v>
      </c>
      <c r="B43" s="15" t="s">
        <v>214</v>
      </c>
      <c r="C43" t="s">
        <v>230</v>
      </c>
    </row>
    <row r="44" spans="1:3" x14ac:dyDescent="0.25">
      <c r="A44" s="16" t="s">
        <v>8</v>
      </c>
      <c r="B44" s="15" t="s">
        <v>215</v>
      </c>
      <c r="C44" t="s">
        <v>230</v>
      </c>
    </row>
    <row r="45" spans="1:3" x14ac:dyDescent="0.25">
      <c r="A45" s="16" t="s">
        <v>165</v>
      </c>
      <c r="B45" s="15" t="s">
        <v>216</v>
      </c>
      <c r="C45" t="s">
        <v>238</v>
      </c>
    </row>
    <row r="46" spans="1:3" x14ac:dyDescent="0.25">
      <c r="A46" s="16" t="s">
        <v>166</v>
      </c>
      <c r="B46" s="15" t="s">
        <v>217</v>
      </c>
      <c r="C46" t="s">
        <v>238</v>
      </c>
    </row>
    <row r="47" spans="1:3" x14ac:dyDescent="0.25">
      <c r="A47" s="16" t="s">
        <v>167</v>
      </c>
      <c r="B47" s="15" t="s">
        <v>218</v>
      </c>
      <c r="C47" t="s">
        <v>238</v>
      </c>
    </row>
    <row r="48" spans="1:3" x14ac:dyDescent="0.25">
      <c r="A48" s="16" t="s">
        <v>168</v>
      </c>
      <c r="B48" s="15" t="s">
        <v>219</v>
      </c>
      <c r="C48" t="s">
        <v>23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data base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Flores</dc:creator>
  <cp:lastModifiedBy>CIENI_8</cp:lastModifiedBy>
  <dcterms:created xsi:type="dcterms:W3CDTF">2022-05-10T01:09:42Z</dcterms:created>
  <dcterms:modified xsi:type="dcterms:W3CDTF">2023-06-13T15:32:48Z</dcterms:modified>
</cp:coreProperties>
</file>